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DOMINIC\Desktop\Deng xiaobin\New new\"/>
    </mc:Choice>
  </mc:AlternateContent>
  <xr:revisionPtr revIDLastSave="0" documentId="13_ncr:1_{C3955DBC-3E91-44E4-8769-84A3FAE59222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2" i="1"/>
</calcChain>
</file>

<file path=xl/sharedStrings.xml><?xml version="1.0" encoding="utf-8"?>
<sst xmlns="http://schemas.openxmlformats.org/spreadsheetml/2006/main" count="32" uniqueCount="32">
  <si>
    <t>id</t>
  </si>
  <si>
    <t>UrineWBC</t>
  </si>
  <si>
    <t>UrineRBC</t>
  </si>
  <si>
    <t>Ultrasoundhypoechoicnodules</t>
  </si>
  <si>
    <t>Prostaticcalculi</t>
  </si>
  <si>
    <t>PV</t>
  </si>
  <si>
    <t>PSA</t>
  </si>
  <si>
    <t>fPSA</t>
  </si>
  <si>
    <t>PSAD</t>
  </si>
  <si>
    <t>FT</t>
  </si>
  <si>
    <t>Age</t>
  </si>
  <si>
    <t>BMI</t>
  </si>
  <si>
    <t>NLR</t>
  </si>
  <si>
    <t>GLR</t>
  </si>
  <si>
    <t>LSR</t>
  </si>
  <si>
    <t>RPR</t>
  </si>
  <si>
    <t>WBC</t>
  </si>
  <si>
    <t>RBC</t>
  </si>
  <si>
    <t>Hb</t>
  </si>
  <si>
    <t>RDW</t>
  </si>
  <si>
    <t>Plt</t>
  </si>
  <si>
    <t>Neutrophilcount</t>
  </si>
  <si>
    <t>Lymphocytecount</t>
  </si>
  <si>
    <t>Monocytecount</t>
  </si>
  <si>
    <t>Eosinophilcount</t>
  </si>
  <si>
    <t>Bloodglucose</t>
  </si>
  <si>
    <t>gammaglutamyltranspeptidase</t>
  </si>
  <si>
    <t>Creatinine</t>
  </si>
  <si>
    <t>ALP</t>
  </si>
  <si>
    <t>PLR</t>
    <phoneticPr fontId="1" type="noConversion"/>
  </si>
  <si>
    <t>MLR</t>
    <phoneticPr fontId="1" type="noConversion"/>
  </si>
  <si>
    <t>P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47"/>
  <sheetViews>
    <sheetView tabSelected="1" workbookViewId="0">
      <selection activeCell="B1" sqref="B1"/>
    </sheetView>
  </sheetViews>
  <sheetFormatPr defaultRowHeight="13.95" x14ac:dyDescent="0.25"/>
  <cols>
    <col min="1" max="24" width="8.88671875" style="1"/>
    <col min="25" max="25" width="16.109375" style="1" bestFit="1" customWidth="1"/>
    <col min="26" max="26" width="17.33203125" style="1" bestFit="1" customWidth="1"/>
    <col min="27" max="27" width="15.44140625" style="1" bestFit="1" customWidth="1"/>
    <col min="28" max="16384" width="8.88671875" style="1"/>
  </cols>
  <sheetData>
    <row r="1" spans="1:32" x14ac:dyDescent="0.25">
      <c r="A1" s="1" t="s">
        <v>0</v>
      </c>
      <c r="B1" s="1" t="s">
        <v>3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29</v>
      </c>
      <c r="P1" s="1" t="s">
        <v>30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</row>
    <row r="2" spans="1:32" x14ac:dyDescent="0.25">
      <c r="A2" s="1">
        <v>1</v>
      </c>
      <c r="B2" s="1">
        <v>0</v>
      </c>
      <c r="C2" s="1">
        <v>0</v>
      </c>
      <c r="D2" s="1">
        <v>1</v>
      </c>
      <c r="E2" s="1">
        <v>0</v>
      </c>
      <c r="F2" s="1">
        <v>0</v>
      </c>
      <c r="G2" s="1">
        <v>41.85792</v>
      </c>
      <c r="H2" s="1">
        <v>7.78</v>
      </c>
      <c r="I2" s="1">
        <v>0.73</v>
      </c>
      <c r="J2" s="1">
        <v>0.18586685626041621</v>
      </c>
      <c r="K2" s="1">
        <v>9.383033419023136E-2</v>
      </c>
      <c r="L2" s="1">
        <v>53</v>
      </c>
      <c r="M2" s="1">
        <v>25.951557093425599</v>
      </c>
      <c r="N2" s="1">
        <v>2.158823529411765</v>
      </c>
      <c r="O2" s="1">
        <f>X2/Z2</f>
        <v>172</v>
      </c>
      <c r="P2" s="1">
        <f>AA2/Z2</f>
        <v>0.29411764705882354</v>
      </c>
      <c r="Q2" s="1">
        <v>23.52941176470588</v>
      </c>
      <c r="R2" s="1">
        <v>1.7692307692307689</v>
      </c>
      <c r="S2" s="1">
        <v>4.1039671682626538E-4</v>
      </c>
      <c r="T2" s="1">
        <v>6.18</v>
      </c>
      <c r="U2" s="1">
        <v>4.7699999999999996</v>
      </c>
      <c r="V2" s="1">
        <v>143.80000000000001</v>
      </c>
      <c r="W2" s="1">
        <v>0.12</v>
      </c>
      <c r="X2" s="1">
        <v>292.39999999999998</v>
      </c>
      <c r="Y2" s="1">
        <v>3.67</v>
      </c>
      <c r="Z2" s="1">
        <v>1.7</v>
      </c>
      <c r="AA2" s="1">
        <v>0.5</v>
      </c>
      <c r="AB2" s="1">
        <v>0.28999999999999998</v>
      </c>
      <c r="AC2" s="1">
        <v>5.4868999999999968</v>
      </c>
      <c r="AD2" s="1">
        <v>40</v>
      </c>
      <c r="AE2" s="1">
        <v>76</v>
      </c>
      <c r="AF2" s="1">
        <v>89</v>
      </c>
    </row>
    <row r="3" spans="1:32" x14ac:dyDescent="0.25">
      <c r="A3" s="1">
        <v>2</v>
      </c>
      <c r="B3" s="1">
        <v>0</v>
      </c>
      <c r="C3" s="1">
        <v>0</v>
      </c>
      <c r="D3" s="1">
        <v>0</v>
      </c>
      <c r="E3" s="1">
        <v>1</v>
      </c>
      <c r="F3" s="1">
        <v>0</v>
      </c>
      <c r="G3" s="1">
        <v>81.853200000000001</v>
      </c>
      <c r="H3" s="1">
        <v>12.19</v>
      </c>
      <c r="I3" s="1">
        <v>2.65</v>
      </c>
      <c r="J3" s="1">
        <v>0.14892514892514891</v>
      </c>
      <c r="K3" s="1">
        <v>0.21739130434782611</v>
      </c>
      <c r="L3" s="1">
        <v>58</v>
      </c>
      <c r="M3" s="1">
        <v>25.180785123966938</v>
      </c>
      <c r="N3" s="1">
        <v>3.3065693430656928</v>
      </c>
      <c r="O3" s="1">
        <f t="shared" ref="O3:O65" si="0">X3/Z3</f>
        <v>141.24087591240874</v>
      </c>
      <c r="P3" s="1">
        <f t="shared" ref="P3:P65" si="1">AA3/Z3</f>
        <v>0.33576642335766421</v>
      </c>
      <c r="Q3" s="1">
        <v>16.788321167883211</v>
      </c>
      <c r="R3" s="1">
        <v>1.2105263157894739</v>
      </c>
      <c r="S3" s="1">
        <v>7.2351421188630502E-4</v>
      </c>
      <c r="T3" s="1">
        <v>6.45</v>
      </c>
      <c r="U3" s="1">
        <v>5.68</v>
      </c>
      <c r="V3" s="1">
        <v>149.6</v>
      </c>
      <c r="W3" s="1">
        <v>0.14000000000000001</v>
      </c>
      <c r="X3" s="1">
        <v>193.5</v>
      </c>
      <c r="Y3" s="1">
        <v>4.53</v>
      </c>
      <c r="Z3" s="1">
        <v>1.37</v>
      </c>
      <c r="AA3" s="1">
        <v>0.46</v>
      </c>
      <c r="AB3" s="1">
        <v>0.06</v>
      </c>
      <c r="AC3" s="1">
        <v>4.79</v>
      </c>
      <c r="AD3" s="1">
        <v>23</v>
      </c>
      <c r="AE3" s="1">
        <v>99</v>
      </c>
      <c r="AF3" s="1">
        <v>73</v>
      </c>
    </row>
    <row r="4" spans="1:32" x14ac:dyDescent="0.25">
      <c r="A4" s="1">
        <v>4</v>
      </c>
      <c r="B4" s="1">
        <v>0</v>
      </c>
      <c r="C4" s="1">
        <v>0</v>
      </c>
      <c r="D4" s="1">
        <v>0</v>
      </c>
      <c r="E4" s="1">
        <v>0</v>
      </c>
      <c r="F4" s="1">
        <v>1</v>
      </c>
      <c r="G4" s="1">
        <v>81.361800000000002</v>
      </c>
      <c r="H4" s="1">
        <v>16.5</v>
      </c>
      <c r="I4" s="1">
        <v>2.36</v>
      </c>
      <c r="J4" s="1">
        <v>0.20279787320339521</v>
      </c>
      <c r="K4" s="1">
        <v>0.14303030303030301</v>
      </c>
      <c r="L4" s="1">
        <v>70</v>
      </c>
      <c r="M4" s="1">
        <v>20.904195011337869</v>
      </c>
      <c r="N4" s="1">
        <v>5.58</v>
      </c>
      <c r="O4" s="1">
        <f t="shared" si="0"/>
        <v>358.4</v>
      </c>
      <c r="P4" s="1">
        <f t="shared" si="1"/>
        <v>0.54</v>
      </c>
      <c r="Q4" s="1">
        <v>54</v>
      </c>
      <c r="R4" s="1">
        <v>0.9285714285714286</v>
      </c>
      <c r="S4" s="1">
        <v>3.3482142857142857E-4</v>
      </c>
      <c r="T4" s="1">
        <v>7.72</v>
      </c>
      <c r="U4" s="1">
        <v>4.5999999999999996</v>
      </c>
      <c r="V4" s="1">
        <v>136.19999999999999</v>
      </c>
      <c r="W4" s="1">
        <v>0.12</v>
      </c>
      <c r="X4" s="1">
        <v>358.4</v>
      </c>
      <c r="Y4" s="1">
        <v>5.58</v>
      </c>
      <c r="Z4" s="1">
        <v>1</v>
      </c>
      <c r="AA4" s="1">
        <v>0.54</v>
      </c>
      <c r="AB4" s="1">
        <v>0.54</v>
      </c>
      <c r="AC4" s="1">
        <v>5.29</v>
      </c>
      <c r="AD4" s="1">
        <v>54</v>
      </c>
      <c r="AE4" s="1">
        <v>68</v>
      </c>
      <c r="AF4" s="1">
        <v>95</v>
      </c>
    </row>
    <row r="5" spans="1:32" x14ac:dyDescent="0.25">
      <c r="A5" s="1">
        <v>5</v>
      </c>
      <c r="B5" s="1">
        <v>0</v>
      </c>
      <c r="C5" s="1">
        <v>0</v>
      </c>
      <c r="D5" s="1">
        <v>0</v>
      </c>
      <c r="E5" s="1">
        <v>1</v>
      </c>
      <c r="F5" s="1">
        <v>1</v>
      </c>
      <c r="G5" s="1">
        <v>29.877120000000001</v>
      </c>
      <c r="H5" s="1">
        <v>8.32</v>
      </c>
      <c r="I5" s="1">
        <v>0.67</v>
      </c>
      <c r="J5" s="1">
        <v>0.27847396268448898</v>
      </c>
      <c r="K5" s="1">
        <v>8.0528846153846159E-2</v>
      </c>
      <c r="L5" s="1">
        <v>71</v>
      </c>
      <c r="M5" s="1">
        <v>25.510204081632651</v>
      </c>
      <c r="N5" s="1">
        <v>1.4024767801857581</v>
      </c>
      <c r="O5" s="1">
        <f t="shared" si="0"/>
        <v>79.690402476780179</v>
      </c>
      <c r="P5" s="1">
        <f t="shared" si="1"/>
        <v>0.15789473684210525</v>
      </c>
      <c r="Q5" s="1">
        <v>25.38699690402477</v>
      </c>
      <c r="R5" s="1">
        <v>1.8076923076923079</v>
      </c>
      <c r="S5" s="1">
        <v>6.2160062160062171E-4</v>
      </c>
      <c r="T5" s="1">
        <v>8.44</v>
      </c>
      <c r="U5" s="1">
        <v>4.45</v>
      </c>
      <c r="V5" s="1">
        <v>143</v>
      </c>
      <c r="W5" s="1">
        <v>0.16</v>
      </c>
      <c r="X5" s="1">
        <v>257.39999999999998</v>
      </c>
      <c r="Y5" s="1">
        <v>4.53</v>
      </c>
      <c r="Z5" s="1">
        <v>3.23</v>
      </c>
      <c r="AA5" s="1">
        <v>0.51</v>
      </c>
      <c r="AB5" s="1">
        <v>0.15</v>
      </c>
      <c r="AC5" s="1">
        <v>6.2201000000000057</v>
      </c>
      <c r="AD5" s="1">
        <v>82</v>
      </c>
      <c r="AE5" s="1">
        <v>81</v>
      </c>
      <c r="AF5" s="1">
        <v>80</v>
      </c>
    </row>
    <row r="6" spans="1:32" x14ac:dyDescent="0.25">
      <c r="A6" s="1">
        <v>6</v>
      </c>
      <c r="B6" s="1">
        <v>0</v>
      </c>
      <c r="C6" s="1">
        <v>1</v>
      </c>
      <c r="D6" s="1">
        <v>1</v>
      </c>
      <c r="E6" s="1">
        <v>1</v>
      </c>
      <c r="F6" s="1">
        <v>0</v>
      </c>
      <c r="G6" s="1">
        <v>102.78528</v>
      </c>
      <c r="H6" s="1">
        <v>2.2200000000000002</v>
      </c>
      <c r="I6" s="1">
        <v>0.5</v>
      </c>
      <c r="J6" s="1">
        <v>2.159842343183771E-2</v>
      </c>
      <c r="K6" s="1">
        <v>0.2252252252252252</v>
      </c>
      <c r="L6" s="1">
        <v>69</v>
      </c>
      <c r="M6" s="1">
        <v>25.727555214006479</v>
      </c>
      <c r="N6" s="1">
        <v>4.0086956521739134</v>
      </c>
      <c r="O6" s="1">
        <f t="shared" si="0"/>
        <v>179.47826086956525</v>
      </c>
      <c r="P6" s="1">
        <f t="shared" si="1"/>
        <v>0.42608695652173917</v>
      </c>
      <c r="Q6" s="1">
        <v>18.260869565217391</v>
      </c>
      <c r="R6" s="1">
        <v>0.5</v>
      </c>
      <c r="S6" s="1">
        <v>8.2364341085271317E-4</v>
      </c>
      <c r="T6" s="1">
        <v>6.35</v>
      </c>
      <c r="U6" s="1">
        <v>3.42</v>
      </c>
      <c r="V6" s="1">
        <v>76</v>
      </c>
      <c r="W6" s="1">
        <v>0.17</v>
      </c>
      <c r="X6" s="1">
        <v>206.4</v>
      </c>
      <c r="Y6" s="1">
        <v>4.6100000000000003</v>
      </c>
      <c r="Z6" s="1">
        <v>1.1499999999999999</v>
      </c>
      <c r="AA6" s="1">
        <v>0.49</v>
      </c>
      <c r="AB6" s="1">
        <v>0.08</v>
      </c>
      <c r="AC6" s="1">
        <v>4.5315999999999974</v>
      </c>
      <c r="AD6" s="1">
        <v>21</v>
      </c>
      <c r="AE6" s="1">
        <v>83</v>
      </c>
      <c r="AF6" s="1">
        <v>67</v>
      </c>
    </row>
    <row r="7" spans="1:32" x14ac:dyDescent="0.25">
      <c r="A7" s="1">
        <v>7</v>
      </c>
      <c r="B7" s="1">
        <v>1</v>
      </c>
      <c r="C7" s="1">
        <v>0</v>
      </c>
      <c r="D7" s="1">
        <v>0</v>
      </c>
      <c r="E7" s="1">
        <v>1</v>
      </c>
      <c r="F7" s="1">
        <v>1</v>
      </c>
      <c r="G7" s="1">
        <v>20.317440000000001</v>
      </c>
      <c r="H7" s="1">
        <v>7.21</v>
      </c>
      <c r="I7" s="1">
        <v>1</v>
      </c>
      <c r="J7" s="1">
        <v>0.35486754236754242</v>
      </c>
      <c r="K7" s="1">
        <v>0.13869625520110959</v>
      </c>
      <c r="L7" s="1">
        <v>75</v>
      </c>
      <c r="M7" s="1">
        <v>26.83864765261977</v>
      </c>
      <c r="N7" s="1">
        <v>1.536912751677852</v>
      </c>
      <c r="O7" s="1">
        <f t="shared" si="0"/>
        <v>72.483221476510067</v>
      </c>
      <c r="P7" s="1">
        <f t="shared" si="1"/>
        <v>0.33557046979865773</v>
      </c>
      <c r="Q7" s="1">
        <v>20.134228187919462</v>
      </c>
      <c r="R7" s="1">
        <v>0.52380952380952384</v>
      </c>
      <c r="S7" s="1">
        <v>1.203703703703704E-3</v>
      </c>
      <c r="T7" s="1">
        <v>4.4400000000000004</v>
      </c>
      <c r="U7" s="1">
        <v>3.78</v>
      </c>
      <c r="V7" s="1">
        <v>119</v>
      </c>
      <c r="W7" s="1">
        <v>0.13</v>
      </c>
      <c r="X7" s="1">
        <v>108</v>
      </c>
      <c r="Y7" s="1">
        <v>2.29</v>
      </c>
      <c r="Z7" s="1">
        <v>1.49</v>
      </c>
      <c r="AA7" s="1">
        <v>0.5</v>
      </c>
      <c r="AB7" s="1">
        <v>0.14000000000000001</v>
      </c>
      <c r="AC7" s="1">
        <v>4.7300000000000004</v>
      </c>
      <c r="AD7" s="1">
        <v>30</v>
      </c>
      <c r="AE7" s="1">
        <v>104</v>
      </c>
      <c r="AF7" s="1">
        <v>92</v>
      </c>
    </row>
    <row r="8" spans="1:32" x14ac:dyDescent="0.25">
      <c r="A8" s="1">
        <v>8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38.712960000000002</v>
      </c>
      <c r="H8" s="1">
        <v>5.17</v>
      </c>
      <c r="I8" s="1">
        <v>1.38</v>
      </c>
      <c r="J8" s="1">
        <v>0.13354700854700849</v>
      </c>
      <c r="K8" s="1">
        <v>0.26692456479690518</v>
      </c>
      <c r="L8" s="1">
        <v>72</v>
      </c>
      <c r="M8" s="1">
        <v>27.471383975026011</v>
      </c>
      <c r="N8" s="1">
        <v>2.3421052631578951</v>
      </c>
      <c r="O8" s="1">
        <f t="shared" si="0"/>
        <v>94.736842105263165</v>
      </c>
      <c r="P8" s="1">
        <f t="shared" si="1"/>
        <v>0.31578947368421051</v>
      </c>
      <c r="Q8" s="1">
        <v>5.2631578947368416</v>
      </c>
      <c r="R8" s="1">
        <v>0.91666666666666663</v>
      </c>
      <c r="S8" s="1">
        <v>6.6666666666666664E-4</v>
      </c>
      <c r="T8" s="1">
        <v>7.08</v>
      </c>
      <c r="U8" s="1">
        <v>4.18</v>
      </c>
      <c r="V8" s="1">
        <v>139</v>
      </c>
      <c r="W8" s="1">
        <v>0.12</v>
      </c>
      <c r="X8" s="1">
        <v>180</v>
      </c>
      <c r="Y8" s="1">
        <v>4.45</v>
      </c>
      <c r="Z8" s="1">
        <v>1.9</v>
      </c>
      <c r="AA8" s="1">
        <v>0.6</v>
      </c>
      <c r="AB8" s="1">
        <v>0.1</v>
      </c>
      <c r="AC8" s="1">
        <v>13.75</v>
      </c>
      <c r="AD8" s="1">
        <v>10</v>
      </c>
      <c r="AE8" s="1">
        <v>90</v>
      </c>
      <c r="AF8" s="1">
        <v>102</v>
      </c>
    </row>
    <row r="9" spans="1:32" x14ac:dyDescent="0.25">
      <c r="A9" s="1">
        <v>9</v>
      </c>
      <c r="B9" s="1">
        <v>0</v>
      </c>
      <c r="C9" s="1">
        <v>0</v>
      </c>
      <c r="D9" s="1">
        <v>0</v>
      </c>
      <c r="E9" s="1">
        <v>1</v>
      </c>
      <c r="F9" s="1">
        <v>1</v>
      </c>
      <c r="G9" s="1">
        <v>99.18844</v>
      </c>
      <c r="H9" s="1">
        <v>13.08</v>
      </c>
      <c r="I9" s="1">
        <v>2.2599999999999998</v>
      </c>
      <c r="J9" s="1">
        <v>0.1318702058425357</v>
      </c>
      <c r="K9" s="1">
        <v>0.172782874617737</v>
      </c>
      <c r="L9" s="1">
        <v>55</v>
      </c>
      <c r="M9" s="1">
        <v>25.910684346898339</v>
      </c>
      <c r="N9" s="1">
        <v>1.642140468227425</v>
      </c>
      <c r="O9" s="1">
        <f t="shared" si="0"/>
        <v>111.70568561872909</v>
      </c>
      <c r="P9" s="1">
        <f t="shared" si="1"/>
        <v>0.33779264214046822</v>
      </c>
      <c r="Q9" s="1">
        <v>12.04013377926421</v>
      </c>
      <c r="R9" s="1">
        <v>1.196078431372549</v>
      </c>
      <c r="S9" s="1">
        <v>4.1916167664670658E-4</v>
      </c>
      <c r="T9" s="1">
        <v>9.34</v>
      </c>
      <c r="U9" s="1">
        <v>4.7699999999999996</v>
      </c>
      <c r="V9" s="1">
        <v>139</v>
      </c>
      <c r="W9" s="1">
        <v>0.14000000000000001</v>
      </c>
      <c r="X9" s="1">
        <v>334</v>
      </c>
      <c r="Y9" s="1">
        <v>4.91</v>
      </c>
      <c r="Z9" s="1">
        <v>2.99</v>
      </c>
      <c r="AA9" s="1">
        <v>1.01</v>
      </c>
      <c r="AB9" s="1">
        <v>0.39</v>
      </c>
      <c r="AC9" s="1">
        <v>5.4223000000000026</v>
      </c>
      <c r="AD9" s="1">
        <v>36</v>
      </c>
      <c r="AE9" s="1">
        <v>95</v>
      </c>
      <c r="AF9" s="1">
        <v>79</v>
      </c>
    </row>
    <row r="10" spans="1:32" x14ac:dyDescent="0.25">
      <c r="A10" s="1">
        <v>10</v>
      </c>
      <c r="B10" s="1">
        <v>1</v>
      </c>
      <c r="C10" s="1">
        <v>0</v>
      </c>
      <c r="D10" s="1">
        <v>0</v>
      </c>
      <c r="E10" s="1">
        <v>1</v>
      </c>
      <c r="F10" s="1">
        <v>1</v>
      </c>
      <c r="G10" s="1">
        <v>29.652480000000001</v>
      </c>
      <c r="H10" s="1">
        <v>16.95</v>
      </c>
      <c r="I10" s="1">
        <v>2.48</v>
      </c>
      <c r="J10" s="1">
        <v>0.57162166537166537</v>
      </c>
      <c r="K10" s="1">
        <v>0.14631268436578171</v>
      </c>
      <c r="L10" s="1">
        <v>77</v>
      </c>
      <c r="M10" s="1">
        <v>18.426534209261341</v>
      </c>
      <c r="N10" s="1">
        <v>4.2824858757062154</v>
      </c>
      <c r="O10" s="1">
        <f t="shared" si="0"/>
        <v>310.50847457627117</v>
      </c>
      <c r="P10" s="1">
        <f t="shared" si="1"/>
        <v>0.40677966101694912</v>
      </c>
      <c r="Q10" s="1">
        <v>31.073446327683619</v>
      </c>
      <c r="R10" s="1">
        <v>0.95121951219512191</v>
      </c>
      <c r="S10" s="1">
        <v>2.365356622998544E-4</v>
      </c>
      <c r="T10" s="1">
        <v>10.27</v>
      </c>
      <c r="U10" s="1">
        <v>2.59</v>
      </c>
      <c r="V10" s="1">
        <v>87.3</v>
      </c>
      <c r="W10" s="1">
        <v>0.13</v>
      </c>
      <c r="X10" s="1">
        <v>549.6</v>
      </c>
      <c r="Y10" s="1">
        <v>7.58</v>
      </c>
      <c r="Z10" s="1">
        <v>1.77</v>
      </c>
      <c r="AA10" s="1">
        <v>0.72</v>
      </c>
      <c r="AB10" s="1">
        <v>0.14000000000000001</v>
      </c>
      <c r="AC10" s="1">
        <v>5.952700000000001</v>
      </c>
      <c r="AD10" s="1">
        <v>55</v>
      </c>
      <c r="AE10" s="1">
        <v>96</v>
      </c>
      <c r="AF10" s="1">
        <v>90</v>
      </c>
    </row>
    <row r="11" spans="1:32" x14ac:dyDescent="0.25">
      <c r="A11" s="1">
        <v>11</v>
      </c>
      <c r="B11" s="1">
        <v>1</v>
      </c>
      <c r="C11" s="1">
        <v>0</v>
      </c>
      <c r="D11" s="1">
        <v>0</v>
      </c>
      <c r="E11" s="1">
        <v>1</v>
      </c>
      <c r="F11" s="1">
        <v>1</v>
      </c>
      <c r="G11" s="1">
        <v>32.792760000000001</v>
      </c>
      <c r="H11" s="1">
        <v>5.43</v>
      </c>
      <c r="I11" s="1">
        <v>0.94</v>
      </c>
      <c r="J11" s="1">
        <v>0.16558533042049531</v>
      </c>
      <c r="K11" s="1">
        <v>0.17311233885819521</v>
      </c>
      <c r="L11" s="1">
        <v>42</v>
      </c>
      <c r="M11" s="1">
        <v>23.87543252595156</v>
      </c>
      <c r="N11" s="1">
        <v>1.346938775510204</v>
      </c>
      <c r="O11" s="1">
        <f t="shared" si="0"/>
        <v>105.42857142857143</v>
      </c>
      <c r="P11" s="1">
        <f t="shared" si="1"/>
        <v>0.28163265306122442</v>
      </c>
      <c r="Q11" s="1">
        <v>17.551020408163261</v>
      </c>
      <c r="R11" s="1">
        <v>1.785714285714286</v>
      </c>
      <c r="S11" s="1">
        <v>5.4200542005420054E-4</v>
      </c>
      <c r="T11" s="1">
        <v>6.65</v>
      </c>
      <c r="U11" s="1">
        <v>4.68</v>
      </c>
      <c r="V11" s="1">
        <v>142.4</v>
      </c>
      <c r="W11" s="1">
        <v>0.14000000000000001</v>
      </c>
      <c r="X11" s="1">
        <v>258.3</v>
      </c>
      <c r="Y11" s="1">
        <v>3.3</v>
      </c>
      <c r="Z11" s="1">
        <v>2.4500000000000002</v>
      </c>
      <c r="AA11" s="1">
        <v>0.69</v>
      </c>
      <c r="AB11" s="1">
        <v>0.16</v>
      </c>
      <c r="AC11" s="1">
        <v>4.99</v>
      </c>
      <c r="AD11" s="1">
        <v>43</v>
      </c>
      <c r="AE11" s="1">
        <v>74</v>
      </c>
      <c r="AF11" s="1">
        <v>107</v>
      </c>
    </row>
    <row r="12" spans="1:32" x14ac:dyDescent="0.25">
      <c r="A12" s="1">
        <v>1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41.046720000000001</v>
      </c>
      <c r="H12" s="1">
        <v>7.73</v>
      </c>
      <c r="I12" s="1">
        <v>1.61</v>
      </c>
      <c r="J12" s="1">
        <v>0.18832199016145501</v>
      </c>
      <c r="K12" s="1">
        <v>0.20827943078913319</v>
      </c>
      <c r="L12" s="1">
        <v>65</v>
      </c>
      <c r="M12" s="1">
        <v>19.774202271498108</v>
      </c>
      <c r="N12" s="1">
        <v>0.73127753303964749</v>
      </c>
      <c r="O12" s="1">
        <f t="shared" si="0"/>
        <v>88.546255506607935</v>
      </c>
      <c r="P12" s="1">
        <f t="shared" si="1"/>
        <v>0.23348017621145375</v>
      </c>
      <c r="Q12" s="1">
        <v>7.0484581497797354</v>
      </c>
      <c r="R12" s="1">
        <v>0.80769230769230771</v>
      </c>
      <c r="S12" s="1">
        <v>7.4626865671641792E-4</v>
      </c>
      <c r="T12" s="1">
        <v>4.6500000000000004</v>
      </c>
      <c r="U12" s="1">
        <v>4.55</v>
      </c>
      <c r="V12" s="1">
        <v>137</v>
      </c>
      <c r="W12" s="1">
        <v>0.15</v>
      </c>
      <c r="X12" s="1">
        <v>201</v>
      </c>
      <c r="Y12" s="1">
        <v>1.66</v>
      </c>
      <c r="Z12" s="1">
        <v>2.27</v>
      </c>
      <c r="AA12" s="1">
        <v>0.53</v>
      </c>
      <c r="AB12" s="1">
        <v>0.17</v>
      </c>
      <c r="AC12" s="1">
        <v>6.1848000000000001</v>
      </c>
      <c r="AD12" s="1">
        <v>16</v>
      </c>
      <c r="AE12" s="1">
        <v>83</v>
      </c>
      <c r="AF12" s="1">
        <v>74</v>
      </c>
    </row>
    <row r="13" spans="1:32" x14ac:dyDescent="0.25">
      <c r="A13" s="1">
        <v>13</v>
      </c>
      <c r="B13" s="1">
        <v>1</v>
      </c>
      <c r="C13" s="1">
        <v>0</v>
      </c>
      <c r="D13" s="1">
        <v>0</v>
      </c>
      <c r="E13" s="1">
        <v>1</v>
      </c>
      <c r="F13" s="1">
        <v>0</v>
      </c>
      <c r="G13" s="1">
        <v>30.888000000000002</v>
      </c>
      <c r="H13" s="1">
        <v>13.41</v>
      </c>
      <c r="I13" s="1">
        <v>0.93</v>
      </c>
      <c r="J13" s="1">
        <v>0.43414918414918408</v>
      </c>
      <c r="K13" s="1">
        <v>6.9351230425055935E-2</v>
      </c>
      <c r="L13" s="1">
        <v>73</v>
      </c>
      <c r="M13" s="1">
        <v>25.390625</v>
      </c>
      <c r="N13" s="1">
        <v>1.380208333333333</v>
      </c>
      <c r="O13" s="1">
        <f t="shared" si="0"/>
        <v>134.89583333333334</v>
      </c>
      <c r="P13" s="1">
        <f t="shared" si="1"/>
        <v>0.23958333333333334</v>
      </c>
      <c r="Q13" s="1">
        <v>7.291666666666667</v>
      </c>
      <c r="R13" s="1">
        <v>0.52</v>
      </c>
      <c r="S13" s="1">
        <v>5.0193050193050198E-4</v>
      </c>
      <c r="T13" s="1">
        <v>5.47</v>
      </c>
      <c r="U13" s="1">
        <v>5.07</v>
      </c>
      <c r="V13" s="1">
        <v>140</v>
      </c>
      <c r="W13" s="1">
        <v>0.13</v>
      </c>
      <c r="X13" s="1">
        <v>259</v>
      </c>
      <c r="Y13" s="1">
        <v>2.65</v>
      </c>
      <c r="Z13" s="1">
        <v>1.92</v>
      </c>
      <c r="AA13" s="1">
        <v>0.46</v>
      </c>
      <c r="AB13" s="1">
        <v>0.4</v>
      </c>
      <c r="AC13" s="1">
        <v>5.3515000000000024</v>
      </c>
      <c r="AD13" s="1">
        <v>14</v>
      </c>
      <c r="AE13" s="1">
        <v>71</v>
      </c>
      <c r="AF13" s="1">
        <v>59</v>
      </c>
    </row>
    <row r="14" spans="1:32" x14ac:dyDescent="0.25">
      <c r="A14" s="1">
        <v>14</v>
      </c>
      <c r="B14" s="1">
        <v>0</v>
      </c>
      <c r="C14" s="1">
        <v>1</v>
      </c>
      <c r="D14" s="1">
        <v>1</v>
      </c>
      <c r="E14" s="1">
        <v>1</v>
      </c>
      <c r="F14" s="1">
        <v>1</v>
      </c>
      <c r="G14" s="1">
        <v>87.19256</v>
      </c>
      <c r="H14" s="1">
        <v>5.21</v>
      </c>
      <c r="I14" s="1">
        <v>1.1399999999999999</v>
      </c>
      <c r="J14" s="1">
        <v>5.9752804597089468E-2</v>
      </c>
      <c r="K14" s="1">
        <v>0.218809980806142</v>
      </c>
      <c r="L14" s="1">
        <v>66</v>
      </c>
      <c r="M14" s="1">
        <v>16.65249433106576</v>
      </c>
      <c r="N14" s="1">
        <v>1.5255102040816331</v>
      </c>
      <c r="O14" s="1">
        <f t="shared" si="0"/>
        <v>70.91836734693878</v>
      </c>
      <c r="P14" s="1">
        <f t="shared" si="1"/>
        <v>0.13520408163265307</v>
      </c>
      <c r="Q14" s="1">
        <v>9.9489795918367356</v>
      </c>
      <c r="R14" s="1">
        <v>1.1052631578947369</v>
      </c>
      <c r="S14" s="1">
        <v>4.3165467625899283E-4</v>
      </c>
      <c r="T14" s="1">
        <v>10.7</v>
      </c>
      <c r="U14" s="1">
        <v>4.84</v>
      </c>
      <c r="V14" s="1">
        <v>136</v>
      </c>
      <c r="W14" s="1">
        <v>0.12</v>
      </c>
      <c r="X14" s="1">
        <v>278</v>
      </c>
      <c r="Y14" s="1">
        <v>5.98</v>
      </c>
      <c r="Z14" s="1">
        <v>3.92</v>
      </c>
      <c r="AA14" s="1">
        <v>0.53</v>
      </c>
      <c r="AB14" s="1">
        <v>0.24</v>
      </c>
      <c r="AC14" s="1">
        <v>4.3134999999999986</v>
      </c>
      <c r="AD14" s="1">
        <v>39</v>
      </c>
      <c r="AE14" s="1">
        <v>64</v>
      </c>
      <c r="AF14" s="1">
        <v>54</v>
      </c>
    </row>
    <row r="15" spans="1:32" x14ac:dyDescent="0.25">
      <c r="A15" s="1">
        <v>15</v>
      </c>
      <c r="B15" s="1">
        <v>1</v>
      </c>
      <c r="C15" s="1">
        <v>0</v>
      </c>
      <c r="D15" s="1">
        <v>0</v>
      </c>
      <c r="E15" s="1">
        <v>1</v>
      </c>
      <c r="F15" s="1">
        <v>0</v>
      </c>
      <c r="G15" s="1">
        <v>25.08792</v>
      </c>
      <c r="H15" s="1">
        <v>7.49</v>
      </c>
      <c r="I15" s="1">
        <v>0.39</v>
      </c>
      <c r="J15" s="1">
        <v>0.29855005915197441</v>
      </c>
      <c r="K15" s="1">
        <v>5.2069425901201602E-2</v>
      </c>
      <c r="L15" s="1">
        <v>57</v>
      </c>
      <c r="M15" s="1">
        <v>31.244992789617051</v>
      </c>
      <c r="N15" s="1">
        <v>2</v>
      </c>
      <c r="O15" s="1">
        <f t="shared" si="0"/>
        <v>190.29197080291968</v>
      </c>
      <c r="P15" s="1">
        <f t="shared" si="1"/>
        <v>0.40875912408759124</v>
      </c>
      <c r="Q15" s="1">
        <v>72.992700729926995</v>
      </c>
      <c r="R15" s="1">
        <v>0.59259259259259256</v>
      </c>
      <c r="S15" s="1">
        <v>4.986574606827772E-4</v>
      </c>
      <c r="T15" s="1">
        <v>4.79</v>
      </c>
      <c r="U15" s="1">
        <v>5.09</v>
      </c>
      <c r="V15" s="1">
        <v>138.80000000000001</v>
      </c>
      <c r="W15" s="1">
        <v>0.13</v>
      </c>
      <c r="X15" s="1">
        <v>260.7</v>
      </c>
      <c r="Y15" s="1">
        <v>2.74</v>
      </c>
      <c r="Z15" s="1">
        <v>1.37</v>
      </c>
      <c r="AA15" s="1">
        <v>0.56000000000000005</v>
      </c>
      <c r="AB15" s="1">
        <v>0.06</v>
      </c>
      <c r="AC15" s="1">
        <v>6.0599000000000078</v>
      </c>
      <c r="AD15" s="1">
        <v>100</v>
      </c>
      <c r="AE15" s="1">
        <v>91</v>
      </c>
      <c r="AF15" s="1">
        <v>137</v>
      </c>
    </row>
    <row r="16" spans="1:32" x14ac:dyDescent="0.25">
      <c r="A16" s="1">
        <v>16</v>
      </c>
      <c r="B16" s="1">
        <v>0</v>
      </c>
      <c r="C16" s="1">
        <v>0</v>
      </c>
      <c r="D16" s="1">
        <v>0</v>
      </c>
      <c r="E16" s="1">
        <v>1</v>
      </c>
      <c r="F16" s="1">
        <v>1</v>
      </c>
      <c r="G16" s="1">
        <v>171.80696</v>
      </c>
      <c r="H16" s="1">
        <v>9.58</v>
      </c>
      <c r="I16" s="1">
        <v>1.91</v>
      </c>
      <c r="J16" s="1">
        <v>5.576025557986708E-2</v>
      </c>
      <c r="K16" s="1">
        <v>0.19937369519832979</v>
      </c>
      <c r="L16" s="1">
        <v>60</v>
      </c>
      <c r="M16" s="1">
        <v>22.058051188683869</v>
      </c>
      <c r="N16" s="1">
        <v>2.018633540372671</v>
      </c>
      <c r="O16" s="1">
        <f t="shared" si="0"/>
        <v>172.67080745341613</v>
      </c>
      <c r="P16" s="1">
        <f t="shared" si="1"/>
        <v>0.35403726708074529</v>
      </c>
      <c r="Q16" s="1">
        <v>10.559006211180121</v>
      </c>
      <c r="R16" s="1">
        <v>1.166666666666667</v>
      </c>
      <c r="S16" s="1">
        <v>4.3165467625899283E-4</v>
      </c>
      <c r="T16" s="1">
        <v>5.66</v>
      </c>
      <c r="U16" s="1">
        <v>4.6900000000000004</v>
      </c>
      <c r="V16" s="1">
        <v>142</v>
      </c>
      <c r="W16" s="1">
        <v>0.12</v>
      </c>
      <c r="X16" s="1">
        <v>278</v>
      </c>
      <c r="Y16" s="1">
        <v>3.25</v>
      </c>
      <c r="Z16" s="1">
        <v>1.61</v>
      </c>
      <c r="AA16" s="1">
        <v>0.56999999999999995</v>
      </c>
      <c r="AB16" s="1">
        <v>0.19</v>
      </c>
      <c r="AC16" s="1">
        <v>5.07</v>
      </c>
      <c r="AD16" s="1">
        <v>17</v>
      </c>
      <c r="AE16" s="1">
        <v>60</v>
      </c>
      <c r="AF16" s="1">
        <v>75</v>
      </c>
    </row>
    <row r="17" spans="1:32" x14ac:dyDescent="0.25">
      <c r="A17" s="1">
        <v>17</v>
      </c>
      <c r="B17" s="1">
        <v>1</v>
      </c>
      <c r="C17" s="1">
        <v>0</v>
      </c>
      <c r="D17" s="1">
        <v>0</v>
      </c>
      <c r="E17" s="1">
        <v>0</v>
      </c>
      <c r="F17" s="1">
        <v>1</v>
      </c>
      <c r="G17" s="1">
        <v>81.867239999999995</v>
      </c>
      <c r="H17" s="1">
        <v>9.35</v>
      </c>
      <c r="I17" s="1">
        <v>1.52</v>
      </c>
      <c r="J17" s="1">
        <v>0.1142092978827673</v>
      </c>
      <c r="K17" s="1">
        <v>0.1625668449197861</v>
      </c>
      <c r="L17" s="1">
        <v>69</v>
      </c>
      <c r="M17" s="1">
        <v>24.67702133836551</v>
      </c>
      <c r="N17" s="1">
        <v>1.4522821576763481</v>
      </c>
      <c r="O17" s="1">
        <f t="shared" si="0"/>
        <v>79.585062240663902</v>
      </c>
      <c r="P17" s="1">
        <f t="shared" si="1"/>
        <v>0.24896265560165973</v>
      </c>
      <c r="Q17" s="1">
        <v>7.8838174273858916</v>
      </c>
      <c r="R17" s="1">
        <v>0.68</v>
      </c>
      <c r="S17" s="1">
        <v>7.2992700729927014E-4</v>
      </c>
      <c r="T17" s="1">
        <v>6.8</v>
      </c>
      <c r="U17" s="1">
        <v>4.84</v>
      </c>
      <c r="V17" s="1">
        <v>138.19999999999999</v>
      </c>
      <c r="W17" s="1">
        <v>0.14000000000000001</v>
      </c>
      <c r="X17" s="1">
        <v>191.8</v>
      </c>
      <c r="Y17" s="1">
        <v>3.5</v>
      </c>
      <c r="Z17" s="1">
        <v>2.41</v>
      </c>
      <c r="AA17" s="1">
        <v>0.6</v>
      </c>
      <c r="AB17" s="1">
        <v>0.26</v>
      </c>
      <c r="AC17" s="1">
        <v>5.19</v>
      </c>
      <c r="AD17" s="1">
        <v>19</v>
      </c>
      <c r="AE17" s="1">
        <v>102</v>
      </c>
      <c r="AF17" s="1">
        <v>66</v>
      </c>
    </row>
    <row r="18" spans="1:32" x14ac:dyDescent="0.25">
      <c r="A18" s="1">
        <v>18</v>
      </c>
      <c r="B18" s="1">
        <v>0</v>
      </c>
      <c r="C18" s="1">
        <v>0</v>
      </c>
      <c r="D18" s="1">
        <v>0</v>
      </c>
      <c r="E18" s="1">
        <v>1</v>
      </c>
      <c r="F18" s="1">
        <v>1</v>
      </c>
      <c r="G18" s="1">
        <v>50.679720000000003</v>
      </c>
      <c r="H18" s="1">
        <v>17.52</v>
      </c>
      <c r="I18" s="1">
        <v>2.4900000000000002</v>
      </c>
      <c r="J18" s="1">
        <v>0.34570041034165139</v>
      </c>
      <c r="K18" s="1">
        <v>0.14212328767123289</v>
      </c>
      <c r="L18" s="1">
        <v>65</v>
      </c>
      <c r="M18" s="1">
        <v>27.34375</v>
      </c>
      <c r="N18" s="1">
        <v>1.43421052631579</v>
      </c>
      <c r="O18" s="1">
        <f t="shared" si="0"/>
        <v>99.078947368421041</v>
      </c>
      <c r="P18" s="1">
        <f t="shared" si="1"/>
        <v>0.44736842105263158</v>
      </c>
      <c r="Q18" s="1">
        <v>17.763157894736839</v>
      </c>
      <c r="R18" s="1">
        <v>1</v>
      </c>
      <c r="S18" s="1">
        <v>9.2961487383798151E-4</v>
      </c>
      <c r="T18" s="1">
        <v>4.47</v>
      </c>
      <c r="U18" s="1">
        <v>4.12</v>
      </c>
      <c r="V18" s="1">
        <v>133.5</v>
      </c>
      <c r="W18" s="1">
        <v>0.14000000000000001</v>
      </c>
      <c r="X18" s="1">
        <v>150.6</v>
      </c>
      <c r="Y18" s="1">
        <v>2.1800000000000002</v>
      </c>
      <c r="Z18" s="1">
        <v>1.52</v>
      </c>
      <c r="AA18" s="1">
        <v>0.68</v>
      </c>
      <c r="AB18" s="1">
        <v>0.08</v>
      </c>
      <c r="AC18" s="1">
        <v>5.1231000000000009</v>
      </c>
      <c r="AD18" s="1">
        <v>27</v>
      </c>
      <c r="AE18" s="1">
        <v>72</v>
      </c>
      <c r="AF18" s="1">
        <v>81</v>
      </c>
    </row>
    <row r="19" spans="1:32" x14ac:dyDescent="0.25">
      <c r="A19" s="1">
        <v>19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51.104039999999998</v>
      </c>
      <c r="H19" s="1">
        <v>7.71</v>
      </c>
      <c r="I19" s="1">
        <v>3.31</v>
      </c>
      <c r="J19" s="1">
        <v>0.15086869844341069</v>
      </c>
      <c r="K19" s="1">
        <v>0.42931258106355391</v>
      </c>
      <c r="L19" s="1">
        <v>81</v>
      </c>
      <c r="M19" s="1">
        <v>24.242424242424239</v>
      </c>
      <c r="N19" s="1">
        <v>2.5705521472392641</v>
      </c>
      <c r="O19" s="1">
        <f t="shared" si="0"/>
        <v>117.11656441717793</v>
      </c>
      <c r="P19" s="1">
        <f t="shared" si="1"/>
        <v>0.33742331288343563</v>
      </c>
      <c r="Q19" s="1">
        <v>18.404907975460119</v>
      </c>
      <c r="R19" s="1">
        <v>0.79411764705882348</v>
      </c>
      <c r="S19" s="1">
        <v>6.8098480880041904E-4</v>
      </c>
      <c r="T19" s="1">
        <v>6.53</v>
      </c>
      <c r="U19" s="1">
        <v>4.7699999999999996</v>
      </c>
      <c r="V19" s="1">
        <v>137.9</v>
      </c>
      <c r="W19" s="1">
        <v>0.13</v>
      </c>
      <c r="X19" s="1">
        <v>190.9</v>
      </c>
      <c r="Y19" s="1">
        <v>4.1900000000000004</v>
      </c>
      <c r="Z19" s="1">
        <v>1.63</v>
      </c>
      <c r="AA19" s="1">
        <v>0.55000000000000004</v>
      </c>
      <c r="AB19" s="1">
        <v>0.11</v>
      </c>
      <c r="AC19" s="1">
        <v>5.3795999999999973</v>
      </c>
      <c r="AD19" s="1">
        <v>30</v>
      </c>
      <c r="AE19" s="1">
        <v>85</v>
      </c>
      <c r="AF19" s="1">
        <v>90</v>
      </c>
    </row>
    <row r="20" spans="1:32" x14ac:dyDescent="0.25">
      <c r="A20" s="1">
        <v>20</v>
      </c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103.11756</v>
      </c>
      <c r="H20" s="1">
        <v>9.4</v>
      </c>
      <c r="I20" s="1">
        <v>1.34</v>
      </c>
      <c r="J20" s="1">
        <v>9.1158091793483095E-2</v>
      </c>
      <c r="K20" s="1">
        <v>0.14255319148936171</v>
      </c>
      <c r="L20" s="1">
        <v>63</v>
      </c>
      <c r="M20" s="1">
        <v>24.538964901844139</v>
      </c>
      <c r="N20" s="1">
        <v>2.3272727272727272</v>
      </c>
      <c r="O20" s="1">
        <f t="shared" si="0"/>
        <v>121.36363636363636</v>
      </c>
      <c r="P20" s="1">
        <f t="shared" si="1"/>
        <v>0.30454545454545456</v>
      </c>
      <c r="Q20" s="1">
        <v>16.81818181818182</v>
      </c>
      <c r="R20" s="1">
        <v>0.26923076923076922</v>
      </c>
      <c r="S20" s="1">
        <v>4.4943820224719097E-4</v>
      </c>
      <c r="T20" s="1">
        <v>8.7200000000000006</v>
      </c>
      <c r="U20" s="1">
        <v>4.63</v>
      </c>
      <c r="V20" s="1">
        <v>146</v>
      </c>
      <c r="W20" s="1">
        <v>0.12</v>
      </c>
      <c r="X20" s="1">
        <v>267</v>
      </c>
      <c r="Y20" s="1">
        <v>5.12</v>
      </c>
      <c r="Z20" s="1">
        <v>2.2000000000000002</v>
      </c>
      <c r="AA20" s="1">
        <v>0.67</v>
      </c>
      <c r="AB20" s="1">
        <v>0.69</v>
      </c>
      <c r="AC20" s="1">
        <v>4.67</v>
      </c>
      <c r="AD20" s="1">
        <v>37</v>
      </c>
      <c r="AE20" s="1">
        <v>82</v>
      </c>
      <c r="AF20" s="1">
        <v>70</v>
      </c>
    </row>
    <row r="21" spans="1:32" x14ac:dyDescent="0.25">
      <c r="A21" s="1">
        <v>21</v>
      </c>
      <c r="B21" s="1">
        <v>0</v>
      </c>
      <c r="C21" s="1">
        <v>0</v>
      </c>
      <c r="D21" s="1">
        <v>0</v>
      </c>
      <c r="E21" s="1">
        <v>1</v>
      </c>
      <c r="F21" s="1">
        <v>0</v>
      </c>
      <c r="G21" s="1">
        <v>54.837119999999999</v>
      </c>
      <c r="H21" s="1">
        <v>12.85</v>
      </c>
      <c r="I21" s="1">
        <v>1.92</v>
      </c>
      <c r="J21" s="1">
        <v>0.23433032223428221</v>
      </c>
      <c r="K21" s="1">
        <v>0.14941634241245139</v>
      </c>
      <c r="L21" s="1">
        <v>70</v>
      </c>
      <c r="M21" s="1">
        <v>19.486961451247161</v>
      </c>
      <c r="N21" s="1">
        <v>1.074626865671642</v>
      </c>
      <c r="O21" s="1">
        <f t="shared" si="0"/>
        <v>100.49751243781095</v>
      </c>
      <c r="P21" s="1">
        <f t="shared" si="1"/>
        <v>0.20398009950248758</v>
      </c>
      <c r="Q21" s="1">
        <v>14.92537313432836</v>
      </c>
      <c r="R21" s="1">
        <v>0.9285714285714286</v>
      </c>
      <c r="S21" s="1">
        <v>6.4356435643564359E-4</v>
      </c>
      <c r="T21" s="1">
        <v>5.25</v>
      </c>
      <c r="U21" s="1">
        <v>4.6500000000000004</v>
      </c>
      <c r="V21" s="1">
        <v>136</v>
      </c>
      <c r="W21" s="1">
        <v>0.13</v>
      </c>
      <c r="X21" s="1">
        <v>202</v>
      </c>
      <c r="Y21" s="1">
        <v>2.16</v>
      </c>
      <c r="Z21" s="1">
        <v>2.0099999999999998</v>
      </c>
      <c r="AA21" s="1">
        <v>0.41</v>
      </c>
      <c r="AB21" s="1">
        <v>0.61</v>
      </c>
      <c r="AC21" s="1">
        <v>4.74</v>
      </c>
      <c r="AD21" s="1">
        <v>30</v>
      </c>
      <c r="AE21" s="1">
        <v>89</v>
      </c>
      <c r="AF21" s="1">
        <v>57</v>
      </c>
    </row>
    <row r="22" spans="1:32" x14ac:dyDescent="0.25">
      <c r="A22" s="1">
        <v>22</v>
      </c>
      <c r="B22" s="1">
        <v>0</v>
      </c>
      <c r="C22" s="1">
        <v>0</v>
      </c>
      <c r="D22" s="1">
        <v>0</v>
      </c>
      <c r="E22" s="1">
        <v>1</v>
      </c>
      <c r="F22" s="1">
        <v>0</v>
      </c>
      <c r="G22" s="1">
        <v>45.731400000000001</v>
      </c>
      <c r="H22" s="1">
        <v>6.79</v>
      </c>
      <c r="I22" s="1">
        <v>0.56999999999999995</v>
      </c>
      <c r="J22" s="1">
        <v>0.14847566442313159</v>
      </c>
      <c r="K22" s="1">
        <v>8.3946980854197342E-2</v>
      </c>
      <c r="L22" s="1">
        <v>68</v>
      </c>
      <c r="M22" s="1">
        <v>25.52964487120866</v>
      </c>
      <c r="N22" s="1">
        <v>1.1947368421052631</v>
      </c>
      <c r="O22" s="1">
        <f t="shared" si="0"/>
        <v>108.42105263157896</v>
      </c>
      <c r="P22" s="1">
        <f t="shared" si="1"/>
        <v>0.15789473684210525</v>
      </c>
      <c r="Q22" s="1">
        <v>9.4736842105263168</v>
      </c>
      <c r="R22" s="1">
        <v>0.54545454545454541</v>
      </c>
      <c r="S22" s="1">
        <v>6.3106796116504861E-4</v>
      </c>
      <c r="T22" s="1">
        <v>4.79</v>
      </c>
      <c r="U22" s="1">
        <v>4.04</v>
      </c>
      <c r="V22" s="1">
        <v>137</v>
      </c>
      <c r="W22" s="1">
        <v>0.13</v>
      </c>
      <c r="X22" s="1">
        <v>206</v>
      </c>
      <c r="Y22" s="1">
        <v>2.27</v>
      </c>
      <c r="Z22" s="1">
        <v>1.9</v>
      </c>
      <c r="AA22" s="1">
        <v>0.3</v>
      </c>
      <c r="AB22" s="1">
        <v>0.27</v>
      </c>
      <c r="AC22" s="1">
        <v>5.07</v>
      </c>
      <c r="AD22" s="1">
        <v>18</v>
      </c>
      <c r="AE22" s="1">
        <v>55</v>
      </c>
      <c r="AF22" s="1">
        <v>62</v>
      </c>
    </row>
    <row r="23" spans="1:32" x14ac:dyDescent="0.25">
      <c r="A23" s="1">
        <v>23</v>
      </c>
      <c r="B23" s="1">
        <v>1</v>
      </c>
      <c r="C23" s="1">
        <v>0</v>
      </c>
      <c r="D23" s="1">
        <v>0</v>
      </c>
      <c r="E23" s="1">
        <v>1</v>
      </c>
      <c r="F23" s="1">
        <v>0</v>
      </c>
      <c r="G23" s="1">
        <v>111.6544</v>
      </c>
      <c r="H23" s="1">
        <v>18.48</v>
      </c>
      <c r="I23" s="1">
        <v>5.1100000000000003</v>
      </c>
      <c r="J23" s="1">
        <v>0.16551071878940729</v>
      </c>
      <c r="K23" s="1">
        <v>0.27651515151515149</v>
      </c>
      <c r="L23" s="1">
        <v>69</v>
      </c>
      <c r="M23" s="1">
        <v>23.62444749276025</v>
      </c>
      <c r="N23" s="1">
        <v>4.0294117647058822</v>
      </c>
      <c r="O23" s="1">
        <f t="shared" si="0"/>
        <v>120.58823529411764</v>
      </c>
      <c r="P23" s="1">
        <f t="shared" si="1"/>
        <v>0.59803921568627449</v>
      </c>
      <c r="Q23" s="1">
        <v>34.313725490196077</v>
      </c>
      <c r="R23" s="1">
        <v>1.117647058823529</v>
      </c>
      <c r="S23" s="1">
        <v>1.0569105691056911E-3</v>
      </c>
      <c r="T23" s="1">
        <v>5.89</v>
      </c>
      <c r="U23" s="1">
        <v>4.3099999999999996</v>
      </c>
      <c r="V23" s="1">
        <v>134</v>
      </c>
      <c r="W23" s="1">
        <v>0.13</v>
      </c>
      <c r="X23" s="1">
        <v>123</v>
      </c>
      <c r="Y23" s="1">
        <v>4.1100000000000003</v>
      </c>
      <c r="Z23" s="1">
        <v>1.02</v>
      </c>
      <c r="AA23" s="1">
        <v>0.61</v>
      </c>
      <c r="AB23" s="1">
        <v>0.12</v>
      </c>
      <c r="AC23" s="1">
        <v>4.9400000000000004</v>
      </c>
      <c r="AD23" s="1">
        <v>35</v>
      </c>
      <c r="AE23" s="1">
        <v>76</v>
      </c>
      <c r="AF23" s="1">
        <v>77</v>
      </c>
    </row>
    <row r="24" spans="1:32" x14ac:dyDescent="0.25">
      <c r="A24" s="1">
        <v>24</v>
      </c>
      <c r="B24" s="1">
        <v>1</v>
      </c>
      <c r="C24" s="1">
        <v>0</v>
      </c>
      <c r="D24" s="1">
        <v>0</v>
      </c>
      <c r="E24" s="1">
        <v>0</v>
      </c>
      <c r="F24" s="1">
        <v>0</v>
      </c>
      <c r="G24" s="1">
        <v>25.945920000000001</v>
      </c>
      <c r="H24" s="1">
        <v>3.67</v>
      </c>
      <c r="I24" s="1">
        <v>1.31</v>
      </c>
      <c r="J24" s="1">
        <v>0.1414480581147248</v>
      </c>
      <c r="K24" s="1">
        <v>0.35694822888283378</v>
      </c>
      <c r="L24" s="1">
        <v>78</v>
      </c>
      <c r="M24" s="1">
        <v>28</v>
      </c>
      <c r="N24" s="1">
        <v>2.473170731707317</v>
      </c>
      <c r="O24" s="1">
        <f t="shared" si="0"/>
        <v>142.4390243902439</v>
      </c>
      <c r="P24" s="1">
        <f t="shared" si="1"/>
        <v>0.37073170731707322</v>
      </c>
      <c r="Q24" s="1">
        <v>21.463414634146339</v>
      </c>
      <c r="R24" s="1">
        <v>0.56000000000000005</v>
      </c>
      <c r="S24" s="1">
        <v>4.4520547945205478E-4</v>
      </c>
      <c r="T24" s="1">
        <v>8.07</v>
      </c>
      <c r="U24" s="1">
        <v>4.82</v>
      </c>
      <c r="V24" s="1">
        <v>146</v>
      </c>
      <c r="W24" s="1">
        <v>0.13</v>
      </c>
      <c r="X24" s="1">
        <v>292</v>
      </c>
      <c r="Y24" s="1">
        <v>5.07</v>
      </c>
      <c r="Z24" s="1">
        <v>2.0499999999999998</v>
      </c>
      <c r="AA24" s="1">
        <v>0.76</v>
      </c>
      <c r="AB24" s="1">
        <v>0.14000000000000001</v>
      </c>
      <c r="AC24" s="1">
        <v>4.26</v>
      </c>
      <c r="AD24" s="1">
        <v>44</v>
      </c>
      <c r="AE24" s="1">
        <v>56</v>
      </c>
      <c r="AF24" s="1">
        <v>871</v>
      </c>
    </row>
    <row r="25" spans="1:32" x14ac:dyDescent="0.25">
      <c r="A25" s="1">
        <v>25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62.056800000000003</v>
      </c>
      <c r="H25" s="1">
        <v>6.59</v>
      </c>
      <c r="I25" s="1">
        <v>1.64</v>
      </c>
      <c r="J25" s="1">
        <v>0.1061930360572894</v>
      </c>
      <c r="K25" s="1">
        <v>0.2488619119878604</v>
      </c>
      <c r="L25" s="1">
        <v>63</v>
      </c>
      <c r="M25" s="1">
        <v>21.79106404958678</v>
      </c>
      <c r="N25" s="1">
        <v>1.5083798882681561</v>
      </c>
      <c r="O25" s="1">
        <f t="shared" si="0"/>
        <v>107.82122905027933</v>
      </c>
      <c r="P25" s="1">
        <f t="shared" si="1"/>
        <v>0.3016759776536313</v>
      </c>
      <c r="Q25" s="1">
        <v>29.162011173184361</v>
      </c>
      <c r="R25" s="1">
        <v>0.50974930362116999</v>
      </c>
      <c r="S25" s="1">
        <v>6.7357512953367875E-4</v>
      </c>
      <c r="T25" s="1">
        <v>5.46</v>
      </c>
      <c r="U25" s="1">
        <v>4.24</v>
      </c>
      <c r="V25" s="1">
        <v>122</v>
      </c>
      <c r="W25" s="1">
        <v>0.13</v>
      </c>
      <c r="X25" s="1">
        <v>193</v>
      </c>
      <c r="Y25" s="1">
        <v>2.7</v>
      </c>
      <c r="Z25" s="1">
        <v>1.79</v>
      </c>
      <c r="AA25" s="1">
        <v>0.54</v>
      </c>
      <c r="AB25" s="1">
        <v>0.38</v>
      </c>
      <c r="AC25" s="1">
        <v>4.97</v>
      </c>
      <c r="AD25" s="1">
        <v>52.2</v>
      </c>
      <c r="AE25" s="1">
        <v>111.1</v>
      </c>
    </row>
    <row r="26" spans="1:32" x14ac:dyDescent="0.25">
      <c r="A26" s="1">
        <v>26</v>
      </c>
      <c r="B26" s="1">
        <v>0</v>
      </c>
      <c r="C26" s="1">
        <v>1</v>
      </c>
      <c r="D26" s="1">
        <v>1</v>
      </c>
      <c r="E26" s="1">
        <v>1</v>
      </c>
      <c r="F26" s="1">
        <v>1</v>
      </c>
      <c r="G26" s="1">
        <v>94.494399999999999</v>
      </c>
      <c r="H26" s="1">
        <v>19.18</v>
      </c>
      <c r="I26" s="1">
        <v>2.6</v>
      </c>
      <c r="J26" s="1">
        <v>0.20297499111058431</v>
      </c>
      <c r="K26" s="1">
        <v>0.13555787278415021</v>
      </c>
      <c r="L26" s="1">
        <v>69</v>
      </c>
      <c r="M26" s="1">
        <v>22.832879346258611</v>
      </c>
      <c r="N26" s="1">
        <v>3.277227722772277</v>
      </c>
      <c r="O26" s="1">
        <f t="shared" si="0"/>
        <v>236.63366336633663</v>
      </c>
      <c r="P26" s="1">
        <f t="shared" si="1"/>
        <v>0.63366336633663367</v>
      </c>
      <c r="Q26" s="1">
        <v>19.207920792079211</v>
      </c>
      <c r="R26" s="1">
        <v>0.78571428571428581</v>
      </c>
      <c r="S26" s="1">
        <v>5.4393305439330542E-4</v>
      </c>
      <c r="T26" s="1">
        <v>5.14</v>
      </c>
      <c r="U26" s="1">
        <v>4.09</v>
      </c>
      <c r="V26" s="1">
        <v>126</v>
      </c>
      <c r="W26" s="1">
        <v>0.13</v>
      </c>
      <c r="X26" s="1">
        <v>239</v>
      </c>
      <c r="Y26" s="1">
        <v>3.31</v>
      </c>
      <c r="Z26" s="1">
        <v>1.01</v>
      </c>
      <c r="AA26" s="1">
        <v>0.64</v>
      </c>
      <c r="AB26" s="1">
        <v>0.15</v>
      </c>
      <c r="AC26" s="1">
        <v>5.39</v>
      </c>
      <c r="AD26" s="1">
        <v>19.399999999999999</v>
      </c>
      <c r="AE26" s="1">
        <v>71</v>
      </c>
    </row>
    <row r="27" spans="1:32" x14ac:dyDescent="0.25">
      <c r="A27" s="1">
        <v>27</v>
      </c>
      <c r="B27" s="1">
        <v>0</v>
      </c>
      <c r="C27" s="1">
        <v>0</v>
      </c>
      <c r="D27" s="1">
        <v>0</v>
      </c>
      <c r="E27" s="1">
        <v>1</v>
      </c>
      <c r="F27" s="1">
        <v>1</v>
      </c>
      <c r="G27" s="1">
        <v>62.782719999999998</v>
      </c>
      <c r="H27" s="1">
        <v>4.68</v>
      </c>
      <c r="I27" s="1">
        <v>1.68</v>
      </c>
      <c r="J27" s="1">
        <v>7.4542804134640872E-2</v>
      </c>
      <c r="K27" s="1">
        <v>0.35897435897435898</v>
      </c>
      <c r="L27" s="1">
        <v>62</v>
      </c>
      <c r="M27" s="1">
        <v>22.491349480968861</v>
      </c>
      <c r="N27" s="1">
        <v>2.9534883720930232</v>
      </c>
      <c r="O27" s="1">
        <f t="shared" si="0"/>
        <v>121.51162790697674</v>
      </c>
      <c r="P27" s="1">
        <f t="shared" si="1"/>
        <v>0.40116279069767441</v>
      </c>
      <c r="Q27" s="1">
        <v>11.279069767441859</v>
      </c>
      <c r="R27" s="1">
        <v>0.5</v>
      </c>
      <c r="S27" s="1">
        <v>7.6555023923444978E-4</v>
      </c>
      <c r="T27" s="1">
        <v>7.68</v>
      </c>
      <c r="U27" s="1">
        <v>4.9400000000000004</v>
      </c>
      <c r="V27" s="1">
        <v>150.9</v>
      </c>
      <c r="W27" s="1">
        <v>0.16</v>
      </c>
      <c r="X27" s="1">
        <v>209</v>
      </c>
      <c r="Y27" s="1">
        <v>5.08</v>
      </c>
      <c r="Z27" s="1">
        <v>1.72</v>
      </c>
      <c r="AA27" s="1">
        <v>0.69</v>
      </c>
      <c r="AB27" s="1">
        <v>0.17</v>
      </c>
      <c r="AC27" s="1">
        <v>5.1100000000000003</v>
      </c>
      <c r="AD27" s="1">
        <v>19.399999999999999</v>
      </c>
      <c r="AE27" s="1">
        <v>98</v>
      </c>
    </row>
    <row r="28" spans="1:32" x14ac:dyDescent="0.25">
      <c r="A28" s="1">
        <v>28</v>
      </c>
      <c r="B28" s="1">
        <v>1</v>
      </c>
      <c r="C28" s="1">
        <v>0</v>
      </c>
      <c r="D28" s="1">
        <v>0</v>
      </c>
      <c r="E28" s="1">
        <v>1</v>
      </c>
      <c r="F28" s="1">
        <v>1</v>
      </c>
      <c r="G28" s="1">
        <v>26.207999999999998</v>
      </c>
      <c r="H28" s="1">
        <v>12.23</v>
      </c>
      <c r="I28" s="1">
        <v>1.8</v>
      </c>
      <c r="J28" s="1">
        <v>0.46665140415140421</v>
      </c>
      <c r="K28" s="1">
        <v>0.14717906786590351</v>
      </c>
      <c r="L28" s="1">
        <v>61</v>
      </c>
      <c r="M28" s="1">
        <v>30.47721924308475</v>
      </c>
      <c r="N28" s="1">
        <v>1.7549999999999999</v>
      </c>
      <c r="O28" s="1">
        <f t="shared" si="0"/>
        <v>90</v>
      </c>
      <c r="P28" s="1">
        <f t="shared" si="1"/>
        <v>0.19</v>
      </c>
      <c r="Q28" s="1">
        <v>11.15</v>
      </c>
      <c r="R28" s="1">
        <v>1.142857142857143</v>
      </c>
      <c r="S28" s="1">
        <v>6.6666666666666664E-4</v>
      </c>
      <c r="T28" s="1">
        <v>6.07</v>
      </c>
      <c r="U28" s="1">
        <v>5.09</v>
      </c>
      <c r="V28" s="1">
        <v>162</v>
      </c>
      <c r="W28" s="1">
        <v>0.12</v>
      </c>
      <c r="X28" s="1">
        <v>180</v>
      </c>
      <c r="Y28" s="1">
        <v>3.51</v>
      </c>
      <c r="Z28" s="1">
        <v>2</v>
      </c>
      <c r="AA28" s="1">
        <v>0.38</v>
      </c>
      <c r="AB28" s="1">
        <v>0.17</v>
      </c>
      <c r="AC28" s="1">
        <v>5.83</v>
      </c>
      <c r="AD28" s="1">
        <v>22.3</v>
      </c>
      <c r="AE28" s="1">
        <v>68</v>
      </c>
    </row>
    <row r="29" spans="1:32" x14ac:dyDescent="0.25">
      <c r="A29" s="1">
        <v>29</v>
      </c>
      <c r="B29" s="1">
        <v>0</v>
      </c>
      <c r="C29" s="1">
        <v>0</v>
      </c>
      <c r="D29" s="1">
        <v>0</v>
      </c>
      <c r="E29" s="1">
        <v>0</v>
      </c>
      <c r="F29" s="1">
        <v>1</v>
      </c>
      <c r="G29" s="1">
        <v>38.375999999999998</v>
      </c>
      <c r="H29" s="1">
        <v>7.19</v>
      </c>
      <c r="I29" s="1">
        <v>0.72</v>
      </c>
      <c r="J29" s="1">
        <v>0.18735668125912031</v>
      </c>
      <c r="K29" s="1">
        <v>0.1001390820584145</v>
      </c>
      <c r="L29" s="1">
        <v>78</v>
      </c>
      <c r="M29" s="1">
        <v>21.789965986394559</v>
      </c>
      <c r="N29" s="1">
        <v>2.0511363636363642</v>
      </c>
      <c r="O29" s="1">
        <f t="shared" si="0"/>
        <v>158.29545454545456</v>
      </c>
      <c r="P29" s="1">
        <f t="shared" si="1"/>
        <v>0.32954545454545453</v>
      </c>
      <c r="Q29" s="1">
        <v>11.36363636363636</v>
      </c>
      <c r="R29" s="1">
        <v>1.1578947368421051</v>
      </c>
      <c r="S29" s="1">
        <v>4.6661880832735099E-4</v>
      </c>
      <c r="T29" s="1">
        <v>6.52</v>
      </c>
      <c r="U29" s="1">
        <v>5.2</v>
      </c>
      <c r="V29" s="1">
        <v>148.69999999999999</v>
      </c>
      <c r="W29" s="1">
        <v>0.13</v>
      </c>
      <c r="X29" s="1">
        <v>278.60000000000002</v>
      </c>
      <c r="Y29" s="1">
        <v>3.61</v>
      </c>
      <c r="Z29" s="1">
        <v>1.76</v>
      </c>
      <c r="AA29" s="1">
        <v>0.57999999999999996</v>
      </c>
      <c r="AB29" s="1">
        <v>0.53</v>
      </c>
      <c r="AC29" s="1">
        <v>5.5046000000000017</v>
      </c>
      <c r="AD29" s="1">
        <v>20</v>
      </c>
      <c r="AE29" s="1">
        <v>71</v>
      </c>
    </row>
    <row r="30" spans="1:32" x14ac:dyDescent="0.25">
      <c r="A30" s="1">
        <v>30</v>
      </c>
      <c r="B30" s="1">
        <v>0</v>
      </c>
      <c r="C30" s="1">
        <v>1</v>
      </c>
      <c r="D30" s="1">
        <v>1</v>
      </c>
      <c r="E30" s="1">
        <v>0</v>
      </c>
      <c r="F30" s="1">
        <v>0</v>
      </c>
      <c r="G30" s="1">
        <v>39.83616</v>
      </c>
      <c r="H30" s="1">
        <v>18.59</v>
      </c>
      <c r="I30" s="1">
        <v>3.66</v>
      </c>
      <c r="J30" s="1">
        <v>0.46666144527986642</v>
      </c>
      <c r="K30" s="1">
        <v>0.1968800430338892</v>
      </c>
      <c r="L30" s="1">
        <v>69</v>
      </c>
      <c r="M30" s="1">
        <v>23.183391003460201</v>
      </c>
      <c r="N30" s="1">
        <v>2.3989071038251359</v>
      </c>
      <c r="O30" s="1">
        <f t="shared" si="0"/>
        <v>145.35519125683061</v>
      </c>
      <c r="P30" s="1">
        <f t="shared" si="1"/>
        <v>0.26775956284153002</v>
      </c>
      <c r="Q30" s="1">
        <v>26.775956284153001</v>
      </c>
      <c r="R30" s="1">
        <v>0.96153846153846156</v>
      </c>
      <c r="S30" s="1">
        <v>4.8872180451127825E-4</v>
      </c>
      <c r="T30" s="1">
        <v>7.03</v>
      </c>
      <c r="U30" s="1">
        <v>3.75</v>
      </c>
      <c r="V30" s="1">
        <v>115</v>
      </c>
      <c r="W30" s="1">
        <v>0.13</v>
      </c>
      <c r="X30" s="1">
        <v>266</v>
      </c>
      <c r="Y30" s="1">
        <v>4.3899999999999997</v>
      </c>
      <c r="Z30" s="1">
        <v>1.83</v>
      </c>
      <c r="AA30" s="1">
        <v>0.49</v>
      </c>
      <c r="AB30" s="1">
        <v>0.23</v>
      </c>
      <c r="AC30" s="1">
        <v>6.751399999999995</v>
      </c>
      <c r="AD30" s="1">
        <v>49</v>
      </c>
      <c r="AE30" s="1">
        <v>158</v>
      </c>
      <c r="AF30" s="1">
        <v>86</v>
      </c>
    </row>
    <row r="31" spans="1:32" x14ac:dyDescent="0.25">
      <c r="A31" s="1">
        <v>31</v>
      </c>
      <c r="B31" s="1">
        <v>0</v>
      </c>
      <c r="C31" s="1">
        <v>0</v>
      </c>
      <c r="D31" s="1">
        <v>0</v>
      </c>
      <c r="E31" s="1">
        <v>1</v>
      </c>
      <c r="F31" s="1">
        <v>1</v>
      </c>
      <c r="G31" s="1">
        <v>50.150880000000001</v>
      </c>
      <c r="H31" s="1">
        <v>10.01</v>
      </c>
      <c r="I31" s="1">
        <v>1.41</v>
      </c>
      <c r="J31" s="1">
        <v>0.19959769399858979</v>
      </c>
      <c r="K31" s="1">
        <v>0.14085914085914089</v>
      </c>
      <c r="L31" s="1">
        <v>67</v>
      </c>
      <c r="M31" s="1">
        <v>23.323418063818281</v>
      </c>
      <c r="N31" s="1">
        <v>3.741007194244605</v>
      </c>
      <c r="O31" s="1">
        <f t="shared" si="0"/>
        <v>170.57553956834533</v>
      </c>
      <c r="P31" s="1">
        <f t="shared" si="1"/>
        <v>0.5539568345323741</v>
      </c>
      <c r="Q31" s="1">
        <v>15.323741007194251</v>
      </c>
      <c r="R31" s="1">
        <v>0.62068965517241381</v>
      </c>
      <c r="S31" s="1">
        <v>6.3264445381695485E-4</v>
      </c>
      <c r="T31" s="1">
        <v>8.09</v>
      </c>
      <c r="U31" s="1">
        <v>4.91</v>
      </c>
      <c r="V31" s="1">
        <v>145.5</v>
      </c>
      <c r="W31" s="1">
        <v>0.15</v>
      </c>
      <c r="X31" s="1">
        <v>237.1</v>
      </c>
      <c r="Y31" s="1">
        <v>5.2</v>
      </c>
      <c r="Z31" s="1">
        <v>1.39</v>
      </c>
      <c r="AA31" s="1">
        <v>0.77</v>
      </c>
      <c r="AB31" s="1">
        <v>0.69</v>
      </c>
      <c r="AC31" s="1">
        <v>5.19</v>
      </c>
      <c r="AD31" s="1">
        <v>21.3</v>
      </c>
      <c r="AE31" s="1">
        <v>92</v>
      </c>
    </row>
    <row r="32" spans="1:32" x14ac:dyDescent="0.25">
      <c r="A32" s="1">
        <v>32</v>
      </c>
      <c r="B32" s="1">
        <v>0</v>
      </c>
      <c r="C32" s="1">
        <v>0</v>
      </c>
      <c r="D32" s="1">
        <v>0</v>
      </c>
      <c r="E32" s="1">
        <v>1</v>
      </c>
      <c r="F32" s="1">
        <v>1</v>
      </c>
      <c r="G32" s="1">
        <v>69.888000000000005</v>
      </c>
      <c r="H32" s="1">
        <v>11.44</v>
      </c>
      <c r="I32" s="1">
        <v>2.37</v>
      </c>
      <c r="J32" s="1">
        <v>0.16369047619047619</v>
      </c>
      <c r="K32" s="1">
        <v>0.20716783216783219</v>
      </c>
      <c r="L32" s="1">
        <v>62</v>
      </c>
      <c r="M32" s="1">
        <v>24.034609838166961</v>
      </c>
      <c r="N32" s="1">
        <v>2.598513011152416</v>
      </c>
      <c r="O32" s="1">
        <f t="shared" si="0"/>
        <v>159.85130111524163</v>
      </c>
      <c r="P32" s="1">
        <f t="shared" si="1"/>
        <v>0.24535315985130113</v>
      </c>
      <c r="Q32" s="1">
        <v>8.5501858736059475</v>
      </c>
      <c r="R32" s="1">
        <v>1.2272727272727271</v>
      </c>
      <c r="S32" s="1">
        <v>3.4883720930232559E-4</v>
      </c>
      <c r="T32" s="1">
        <v>10.61</v>
      </c>
      <c r="U32" s="1">
        <v>3.1</v>
      </c>
      <c r="V32" s="1">
        <v>95</v>
      </c>
      <c r="W32" s="1">
        <v>0.15</v>
      </c>
      <c r="X32" s="1">
        <v>430</v>
      </c>
      <c r="Y32" s="1">
        <v>6.99</v>
      </c>
      <c r="Z32" s="1">
        <v>2.69</v>
      </c>
      <c r="AA32" s="1">
        <v>0.66</v>
      </c>
      <c r="AB32" s="1">
        <v>0.21</v>
      </c>
      <c r="AC32" s="1">
        <v>5.1426000000000034</v>
      </c>
      <c r="AD32" s="1">
        <v>23</v>
      </c>
      <c r="AE32" s="1">
        <v>70</v>
      </c>
      <c r="AF32" s="1">
        <v>91</v>
      </c>
    </row>
    <row r="33" spans="1:32" x14ac:dyDescent="0.25">
      <c r="A33" s="1">
        <v>33</v>
      </c>
      <c r="B33" s="1">
        <v>1</v>
      </c>
      <c r="C33" s="1">
        <v>0</v>
      </c>
      <c r="D33" s="1">
        <v>0</v>
      </c>
      <c r="E33" s="1">
        <v>1</v>
      </c>
      <c r="F33" s="1">
        <v>1</v>
      </c>
      <c r="G33" s="1">
        <v>31.728840000000002</v>
      </c>
      <c r="H33" s="1">
        <v>14.5</v>
      </c>
      <c r="I33" s="1">
        <v>1.46</v>
      </c>
      <c r="J33" s="1">
        <v>0.45699748241662791</v>
      </c>
      <c r="K33" s="1">
        <v>0.10068965517241379</v>
      </c>
      <c r="L33" s="1">
        <v>73</v>
      </c>
      <c r="M33" s="1">
        <v>25.65437239738251</v>
      </c>
      <c r="N33" s="1">
        <v>0.88815789473684215</v>
      </c>
      <c r="O33" s="1">
        <f t="shared" si="0"/>
        <v>131.57894736842104</v>
      </c>
      <c r="P33" s="1">
        <f t="shared" si="1"/>
        <v>0.33552631578947367</v>
      </c>
      <c r="Q33" s="1">
        <v>12.5</v>
      </c>
      <c r="R33" s="1">
        <v>0.7857142857142857</v>
      </c>
      <c r="S33" s="1">
        <v>5.9999999999999995E-4</v>
      </c>
      <c r="T33" s="1">
        <v>3.71</v>
      </c>
      <c r="U33" s="1">
        <v>4.32</v>
      </c>
      <c r="V33" s="1">
        <v>136</v>
      </c>
      <c r="W33" s="1">
        <v>0.12</v>
      </c>
      <c r="X33" s="1">
        <v>200</v>
      </c>
      <c r="Y33" s="1">
        <v>1.35</v>
      </c>
      <c r="Z33" s="1">
        <v>1.52</v>
      </c>
      <c r="AA33" s="1">
        <v>0.51</v>
      </c>
      <c r="AB33" s="1">
        <v>0.31</v>
      </c>
      <c r="AC33" s="1">
        <v>4.87</v>
      </c>
      <c r="AD33" s="1">
        <v>19</v>
      </c>
      <c r="AE33" s="1">
        <v>59</v>
      </c>
    </row>
    <row r="34" spans="1:32" x14ac:dyDescent="0.25">
      <c r="A34" s="1">
        <v>34</v>
      </c>
      <c r="B34" s="1">
        <v>0</v>
      </c>
      <c r="C34" s="1">
        <v>0</v>
      </c>
      <c r="D34" s="1">
        <v>1</v>
      </c>
      <c r="E34" s="1">
        <v>1</v>
      </c>
      <c r="F34" s="1">
        <v>0</v>
      </c>
      <c r="G34" s="1">
        <v>35.216999999999999</v>
      </c>
      <c r="H34" s="1">
        <v>9.5299999999999994</v>
      </c>
      <c r="I34" s="1">
        <v>0.98</v>
      </c>
      <c r="J34" s="1">
        <v>0.27060794502654972</v>
      </c>
      <c r="K34" s="1">
        <v>0.10283315844700951</v>
      </c>
      <c r="L34" s="1">
        <v>56</v>
      </c>
      <c r="M34" s="1">
        <v>22.230987127541319</v>
      </c>
      <c r="N34" s="1">
        <v>3.416666666666667</v>
      </c>
      <c r="O34" s="1">
        <f t="shared" si="0"/>
        <v>164.80769230769232</v>
      </c>
      <c r="P34" s="1">
        <f t="shared" si="1"/>
        <v>0.37179487179487175</v>
      </c>
      <c r="Q34" s="1">
        <v>10.8974358974359</v>
      </c>
      <c r="R34" s="1">
        <v>0.83333333333333337</v>
      </c>
      <c r="S34" s="1">
        <v>4.6674445740956818E-4</v>
      </c>
      <c r="T34" s="1">
        <v>7.78</v>
      </c>
      <c r="U34" s="1">
        <v>4.54</v>
      </c>
      <c r="V34" s="1">
        <v>143.4</v>
      </c>
      <c r="W34" s="1">
        <v>0.12</v>
      </c>
      <c r="X34" s="1">
        <v>257.10000000000002</v>
      </c>
      <c r="Y34" s="1">
        <v>5.33</v>
      </c>
      <c r="Z34" s="1">
        <v>1.56</v>
      </c>
      <c r="AA34" s="1">
        <v>0.57999999999999996</v>
      </c>
      <c r="AB34" s="1">
        <v>0.25</v>
      </c>
      <c r="AC34" s="1">
        <v>6.0664000000000033</v>
      </c>
      <c r="AD34" s="1">
        <v>17</v>
      </c>
      <c r="AE34" s="1">
        <v>93</v>
      </c>
    </row>
    <row r="35" spans="1:32" x14ac:dyDescent="0.25">
      <c r="A35" s="1">
        <v>35</v>
      </c>
      <c r="B35" s="1">
        <v>0</v>
      </c>
      <c r="C35" s="1">
        <v>0</v>
      </c>
      <c r="D35" s="1">
        <v>0</v>
      </c>
      <c r="E35" s="1">
        <v>1</v>
      </c>
      <c r="F35" s="1">
        <v>0</v>
      </c>
      <c r="G35" s="1">
        <v>38.255360000000003</v>
      </c>
      <c r="H35" s="1">
        <v>5.3</v>
      </c>
      <c r="I35" s="1">
        <v>0.84</v>
      </c>
      <c r="J35" s="1">
        <v>0.1385426774182755</v>
      </c>
      <c r="K35" s="1">
        <v>0.15849056603773581</v>
      </c>
      <c r="L35" s="1">
        <v>67</v>
      </c>
      <c r="M35" s="1">
        <v>24.280975342840531</v>
      </c>
      <c r="N35" s="1">
        <v>2.3150684931506849</v>
      </c>
      <c r="O35" s="1">
        <f t="shared" si="0"/>
        <v>64.520547945205479</v>
      </c>
      <c r="P35" s="1">
        <f t="shared" si="1"/>
        <v>0.36301369863013699</v>
      </c>
      <c r="Q35" s="1">
        <v>19.17808219178082</v>
      </c>
      <c r="R35" s="1">
        <v>1</v>
      </c>
      <c r="S35" s="1">
        <v>1.48619957537155E-3</v>
      </c>
      <c r="T35" s="1">
        <v>5.49</v>
      </c>
      <c r="U35" s="1">
        <v>5.2</v>
      </c>
      <c r="V35" s="1">
        <v>147.5</v>
      </c>
      <c r="W35" s="1">
        <v>0.14000000000000001</v>
      </c>
      <c r="X35" s="1">
        <v>94.2</v>
      </c>
      <c r="Y35" s="1">
        <v>3.38</v>
      </c>
      <c r="Z35" s="1">
        <v>1.46</v>
      </c>
      <c r="AA35" s="1">
        <v>0.53</v>
      </c>
      <c r="AB35" s="1">
        <v>0.08</v>
      </c>
      <c r="AC35" s="1">
        <v>6.91</v>
      </c>
      <c r="AD35" s="1">
        <v>28</v>
      </c>
      <c r="AE35" s="1">
        <v>99</v>
      </c>
    </row>
    <row r="36" spans="1:32" x14ac:dyDescent="0.25">
      <c r="A36" s="1">
        <v>36</v>
      </c>
      <c r="B36" s="1">
        <v>1</v>
      </c>
      <c r="C36" s="1">
        <v>0</v>
      </c>
      <c r="D36" s="1">
        <v>0</v>
      </c>
      <c r="E36" s="1">
        <v>1</v>
      </c>
      <c r="F36" s="1">
        <v>1</v>
      </c>
      <c r="G36" s="1">
        <v>28.799679999999999</v>
      </c>
      <c r="H36" s="1">
        <v>12.07</v>
      </c>
      <c r="I36" s="1">
        <v>1.86</v>
      </c>
      <c r="J36" s="1">
        <v>0.41910187890976569</v>
      </c>
      <c r="K36" s="1">
        <v>0.15410107705053849</v>
      </c>
      <c r="L36" s="1">
        <v>74</v>
      </c>
      <c r="M36" s="1">
        <v>25.92592592592592</v>
      </c>
      <c r="N36" s="1">
        <v>2.760869565217392</v>
      </c>
      <c r="O36" s="1">
        <f t="shared" si="0"/>
        <v>163.2608695652174</v>
      </c>
      <c r="P36" s="1">
        <f t="shared" si="1"/>
        <v>0.47101449275362323</v>
      </c>
      <c r="Q36" s="1">
        <v>14.565217391304349</v>
      </c>
      <c r="R36" s="1">
        <v>1.068965517241379</v>
      </c>
      <c r="S36" s="1">
        <v>5.770084332001775E-4</v>
      </c>
      <c r="T36" s="1">
        <v>6.22</v>
      </c>
      <c r="U36" s="1">
        <v>4.6900000000000004</v>
      </c>
      <c r="V36" s="1">
        <v>137.6</v>
      </c>
      <c r="W36" s="1">
        <v>0.13</v>
      </c>
      <c r="X36" s="1">
        <v>225.3</v>
      </c>
      <c r="Y36" s="1">
        <v>3.81</v>
      </c>
      <c r="Z36" s="1">
        <v>1.38</v>
      </c>
      <c r="AA36" s="1">
        <v>0.65</v>
      </c>
      <c r="AB36" s="1">
        <v>0.33</v>
      </c>
      <c r="AC36" s="1">
        <v>4.6500000000000004</v>
      </c>
      <c r="AD36" s="1">
        <v>20.100000000000001</v>
      </c>
      <c r="AE36" s="1">
        <v>82</v>
      </c>
    </row>
    <row r="37" spans="1:32" x14ac:dyDescent="0.25">
      <c r="A37" s="1">
        <v>37</v>
      </c>
      <c r="B37" s="1">
        <v>0</v>
      </c>
      <c r="C37" s="1">
        <v>0</v>
      </c>
      <c r="D37" s="1">
        <v>0</v>
      </c>
      <c r="E37" s="1">
        <v>1</v>
      </c>
      <c r="F37" s="1">
        <v>1</v>
      </c>
      <c r="G37" s="1">
        <v>24.092639999999999</v>
      </c>
      <c r="H37" s="1">
        <v>2.57</v>
      </c>
      <c r="I37" s="1">
        <v>0.43</v>
      </c>
      <c r="J37" s="1">
        <v>0.10667158103055541</v>
      </c>
      <c r="K37" s="1">
        <v>0.16731517509727631</v>
      </c>
      <c r="L37" s="1">
        <v>62</v>
      </c>
      <c r="M37" s="1">
        <v>16.65249433106576</v>
      </c>
      <c r="N37" s="1">
        <v>1.602836879432624</v>
      </c>
      <c r="O37" s="1">
        <f t="shared" si="0"/>
        <v>124.11347517730498</v>
      </c>
      <c r="P37" s="1">
        <f t="shared" si="1"/>
        <v>0.24113475177304969</v>
      </c>
      <c r="Q37" s="1">
        <v>23.12056737588653</v>
      </c>
      <c r="R37" s="1">
        <v>0.9</v>
      </c>
      <c r="S37" s="1">
        <v>6.857142857142857E-4</v>
      </c>
      <c r="T37" s="1">
        <v>4.1399999999999997</v>
      </c>
      <c r="U37" s="1">
        <v>4.53</v>
      </c>
      <c r="V37" s="1">
        <v>134</v>
      </c>
      <c r="W37" s="1">
        <v>0.12</v>
      </c>
      <c r="X37" s="1">
        <v>175</v>
      </c>
      <c r="Y37" s="1">
        <v>2.2599999999999998</v>
      </c>
      <c r="Z37" s="1">
        <v>1.41</v>
      </c>
      <c r="AA37" s="1">
        <v>0.34</v>
      </c>
      <c r="AB37" s="1">
        <v>0.09</v>
      </c>
      <c r="AC37" s="1">
        <v>4.3099999999999996</v>
      </c>
      <c r="AD37" s="1">
        <v>32.6</v>
      </c>
      <c r="AE37" s="1">
        <v>101</v>
      </c>
    </row>
    <row r="38" spans="1:32" x14ac:dyDescent="0.25">
      <c r="A38" s="1">
        <v>38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79.372799999999998</v>
      </c>
      <c r="H38" s="1">
        <v>9.43</v>
      </c>
      <c r="I38" s="1">
        <v>1.57</v>
      </c>
      <c r="J38" s="1">
        <v>0.11880644250927271</v>
      </c>
      <c r="K38" s="1">
        <v>0.16648992576882291</v>
      </c>
      <c r="L38" s="1">
        <v>69</v>
      </c>
      <c r="M38" s="1">
        <v>23.18367346938776</v>
      </c>
      <c r="N38" s="1">
        <v>2.6386138613861392</v>
      </c>
      <c r="O38" s="1">
        <f t="shared" si="0"/>
        <v>67.178217821782169</v>
      </c>
      <c r="P38" s="1">
        <f t="shared" si="1"/>
        <v>0.40099009900990101</v>
      </c>
      <c r="Q38" s="1">
        <v>9.6039603960396036</v>
      </c>
      <c r="R38" s="1">
        <v>0.83333333333333337</v>
      </c>
      <c r="S38" s="1">
        <v>1.0316875460574799E-3</v>
      </c>
      <c r="T38" s="1">
        <v>8.32</v>
      </c>
      <c r="U38" s="1">
        <v>5.29</v>
      </c>
      <c r="V38" s="1">
        <v>156.19999999999999</v>
      </c>
      <c r="W38" s="1">
        <v>0.14000000000000001</v>
      </c>
      <c r="X38" s="1">
        <v>135.69999999999999</v>
      </c>
      <c r="Y38" s="1">
        <v>5.33</v>
      </c>
      <c r="Z38" s="1">
        <v>2.02</v>
      </c>
      <c r="AA38" s="1">
        <v>0.81</v>
      </c>
      <c r="AB38" s="1">
        <v>0.14000000000000001</v>
      </c>
      <c r="AC38" s="1">
        <v>4.49</v>
      </c>
      <c r="AD38" s="1">
        <v>19.399999999999999</v>
      </c>
      <c r="AE38" s="1">
        <v>75</v>
      </c>
    </row>
    <row r="39" spans="1:32" x14ac:dyDescent="0.25">
      <c r="A39" s="1">
        <v>39</v>
      </c>
      <c r="B39" s="1">
        <v>0</v>
      </c>
      <c r="C39" s="1">
        <v>0</v>
      </c>
      <c r="D39" s="1">
        <v>0</v>
      </c>
      <c r="E39" s="1">
        <v>1</v>
      </c>
      <c r="F39" s="1">
        <v>1</v>
      </c>
      <c r="G39" s="1">
        <v>150.95808</v>
      </c>
      <c r="H39" s="1">
        <v>20.440000000000001</v>
      </c>
      <c r="I39" s="1">
        <v>4.7</v>
      </c>
      <c r="J39" s="1">
        <v>0.13540182811016149</v>
      </c>
      <c r="K39" s="1">
        <v>0.22994129158512719</v>
      </c>
      <c r="L39" s="1">
        <v>71</v>
      </c>
      <c r="M39" s="1">
        <v>22.491349480968861</v>
      </c>
      <c r="N39" s="1">
        <v>1.845679012345679</v>
      </c>
      <c r="O39" s="1">
        <f t="shared" si="0"/>
        <v>140.12345679012344</v>
      </c>
      <c r="P39" s="1">
        <f t="shared" si="1"/>
        <v>0.22839506172839505</v>
      </c>
      <c r="Q39" s="1">
        <v>11.72839506172839</v>
      </c>
      <c r="R39" s="1">
        <v>0.94117647058823528</v>
      </c>
      <c r="S39" s="1">
        <v>5.2863436123348013E-4</v>
      </c>
      <c r="T39" s="1">
        <v>5.13</v>
      </c>
      <c r="U39" s="1">
        <v>3.95</v>
      </c>
      <c r="V39" s="1">
        <v>127</v>
      </c>
      <c r="W39" s="1">
        <v>0.12</v>
      </c>
      <c r="X39" s="1">
        <v>227</v>
      </c>
      <c r="Y39" s="1">
        <v>2.99</v>
      </c>
      <c r="Z39" s="1">
        <v>1.62</v>
      </c>
      <c r="AA39" s="1">
        <v>0.37</v>
      </c>
      <c r="AB39" s="1">
        <v>0.13</v>
      </c>
      <c r="AC39" s="1">
        <v>5.95</v>
      </c>
      <c r="AD39" s="1">
        <v>19</v>
      </c>
      <c r="AE39" s="1">
        <v>51</v>
      </c>
      <c r="AF39" s="1">
        <v>69</v>
      </c>
    </row>
    <row r="40" spans="1:32" x14ac:dyDescent="0.25">
      <c r="A40" s="1">
        <v>40</v>
      </c>
      <c r="B40" s="1">
        <v>1</v>
      </c>
      <c r="C40" s="1">
        <v>0</v>
      </c>
      <c r="D40" s="1">
        <v>0</v>
      </c>
      <c r="E40" s="1">
        <v>0</v>
      </c>
      <c r="F40" s="1">
        <v>1</v>
      </c>
      <c r="G40" s="1">
        <v>58.331519999999998</v>
      </c>
      <c r="H40" s="1">
        <v>13.5</v>
      </c>
      <c r="I40" s="1">
        <v>3.02</v>
      </c>
      <c r="J40" s="1">
        <v>0.23143576577466179</v>
      </c>
      <c r="K40" s="1">
        <v>0.22370370370370371</v>
      </c>
      <c r="L40" s="1">
        <v>71</v>
      </c>
      <c r="M40" s="1">
        <v>19.943212547322879</v>
      </c>
      <c r="N40" s="1">
        <v>3.646551724137931</v>
      </c>
      <c r="O40" s="1">
        <f t="shared" si="0"/>
        <v>184.56896551724139</v>
      </c>
      <c r="P40" s="1">
        <f t="shared" si="1"/>
        <v>0.31034482758620691</v>
      </c>
      <c r="Q40" s="1">
        <v>12.931034482758619</v>
      </c>
      <c r="R40" s="1">
        <v>0.90476190476190477</v>
      </c>
      <c r="S40" s="1">
        <v>6.539000467071463E-4</v>
      </c>
      <c r="T40" s="1">
        <v>5.85</v>
      </c>
      <c r="U40" s="1">
        <v>4.38</v>
      </c>
      <c r="V40" s="1">
        <v>125</v>
      </c>
      <c r="W40" s="1">
        <v>0.14000000000000001</v>
      </c>
      <c r="X40" s="1">
        <v>214.1</v>
      </c>
      <c r="Y40" s="1">
        <v>4.2300000000000004</v>
      </c>
      <c r="Z40" s="1">
        <v>1.1599999999999999</v>
      </c>
      <c r="AA40" s="1">
        <v>0.36</v>
      </c>
      <c r="AB40" s="1">
        <v>0.08</v>
      </c>
      <c r="AC40" s="1">
        <v>5.23</v>
      </c>
      <c r="AD40" s="1">
        <v>15</v>
      </c>
      <c r="AE40" s="1">
        <v>70</v>
      </c>
    </row>
    <row r="41" spans="1:32" x14ac:dyDescent="0.25">
      <c r="A41" s="1">
        <v>41</v>
      </c>
      <c r="B41" s="1">
        <v>1</v>
      </c>
      <c r="C41" s="1">
        <v>0</v>
      </c>
      <c r="D41" s="1">
        <v>1</v>
      </c>
      <c r="E41" s="1">
        <v>1</v>
      </c>
      <c r="F41" s="1">
        <v>1</v>
      </c>
      <c r="G41" s="1">
        <v>21.216000000000001</v>
      </c>
      <c r="H41" s="1">
        <v>19.39</v>
      </c>
      <c r="I41" s="1">
        <v>4.8600000000000003</v>
      </c>
      <c r="J41" s="1">
        <v>0.91393288084464552</v>
      </c>
      <c r="K41" s="1">
        <v>0.25064466219700882</v>
      </c>
      <c r="L41" s="1">
        <v>66</v>
      </c>
      <c r="M41" s="1">
        <v>18.903591682419659</v>
      </c>
      <c r="N41" s="1">
        <v>3.8360655737704921</v>
      </c>
      <c r="O41" s="1">
        <f t="shared" si="0"/>
        <v>151.4207650273224</v>
      </c>
      <c r="P41" s="1">
        <f t="shared" si="1"/>
        <v>0.3551912568306011</v>
      </c>
      <c r="Q41" s="1">
        <v>6.557377049180328</v>
      </c>
      <c r="R41" s="1">
        <v>0.5</v>
      </c>
      <c r="S41" s="1">
        <v>5.0523276795380731E-4</v>
      </c>
      <c r="T41" s="1">
        <v>9.6</v>
      </c>
      <c r="U41" s="1">
        <v>3.4</v>
      </c>
      <c r="V41" s="1">
        <v>95.9</v>
      </c>
      <c r="W41" s="1">
        <v>0.14000000000000001</v>
      </c>
      <c r="X41" s="1">
        <v>277.10000000000002</v>
      </c>
      <c r="Y41" s="1">
        <v>7.02</v>
      </c>
      <c r="Z41" s="1">
        <v>1.83</v>
      </c>
      <c r="AA41" s="1">
        <v>0.65</v>
      </c>
      <c r="AB41" s="1">
        <v>0.06</v>
      </c>
      <c r="AC41" s="1">
        <v>4.8675000000000033</v>
      </c>
      <c r="AD41" s="1">
        <v>12</v>
      </c>
      <c r="AE41" s="1">
        <v>507</v>
      </c>
    </row>
    <row r="42" spans="1:32" x14ac:dyDescent="0.25">
      <c r="A42" s="1">
        <v>42</v>
      </c>
      <c r="B42" s="1">
        <v>0</v>
      </c>
      <c r="C42" s="1">
        <v>1</v>
      </c>
      <c r="D42" s="1">
        <v>1</v>
      </c>
      <c r="E42" s="1">
        <v>1</v>
      </c>
      <c r="F42" s="1">
        <v>0</v>
      </c>
      <c r="G42" s="1">
        <v>34.594560000000001</v>
      </c>
      <c r="H42" s="1">
        <v>10.6</v>
      </c>
      <c r="I42" s="1">
        <v>1.43</v>
      </c>
      <c r="J42" s="1">
        <v>0.3064065564065564</v>
      </c>
      <c r="K42" s="1">
        <v>0.13490566037735849</v>
      </c>
      <c r="L42" s="1">
        <v>56</v>
      </c>
      <c r="M42" s="1">
        <v>20.307412205454991</v>
      </c>
      <c r="N42" s="1">
        <v>12.7741935483871</v>
      </c>
      <c r="O42" s="1">
        <f t="shared" si="0"/>
        <v>248.06451612903228</v>
      </c>
      <c r="P42" s="1">
        <f t="shared" si="1"/>
        <v>1.0645161290322582</v>
      </c>
      <c r="Q42" s="1">
        <v>83.225806451612911</v>
      </c>
      <c r="R42" s="1">
        <v>0.94444444444444442</v>
      </c>
      <c r="S42" s="1">
        <v>2.0806241872561768E-3</v>
      </c>
      <c r="T42" s="1">
        <v>4.7</v>
      </c>
      <c r="U42" s="1">
        <v>4.13</v>
      </c>
      <c r="V42" s="1">
        <v>82.9</v>
      </c>
      <c r="W42" s="1">
        <v>0.16</v>
      </c>
      <c r="X42" s="1">
        <v>76.900000000000006</v>
      </c>
      <c r="Y42" s="1">
        <v>3.96</v>
      </c>
      <c r="Z42" s="1">
        <v>0.31</v>
      </c>
      <c r="AA42" s="1">
        <v>0.33</v>
      </c>
      <c r="AB42" s="1">
        <v>0.09</v>
      </c>
      <c r="AC42" s="1">
        <v>5.17</v>
      </c>
      <c r="AD42" s="1">
        <v>25.8</v>
      </c>
      <c r="AE42" s="1">
        <v>441</v>
      </c>
    </row>
    <row r="43" spans="1:32" x14ac:dyDescent="0.25">
      <c r="A43" s="1">
        <v>43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50.8352</v>
      </c>
      <c r="H43" s="1">
        <v>7.84</v>
      </c>
      <c r="I43" s="1">
        <v>1.8</v>
      </c>
      <c r="J43" s="1">
        <v>0.15422384489487601</v>
      </c>
      <c r="K43" s="1">
        <v>0.22959183673469391</v>
      </c>
      <c r="L43" s="1">
        <v>64</v>
      </c>
      <c r="M43" s="1">
        <v>26.397977394408091</v>
      </c>
      <c r="N43" s="1">
        <v>2.2408376963350789</v>
      </c>
      <c r="O43" s="1">
        <f t="shared" si="0"/>
        <v>142.04188481675394</v>
      </c>
      <c r="P43" s="1">
        <f t="shared" si="1"/>
        <v>0.25654450261780104</v>
      </c>
      <c r="Q43" s="1">
        <v>15.183246073298429</v>
      </c>
      <c r="R43" s="1">
        <v>0.81818181818181823</v>
      </c>
      <c r="S43" s="1">
        <v>4.7917434574272022E-4</v>
      </c>
      <c r="T43" s="1">
        <v>7</v>
      </c>
      <c r="U43" s="1">
        <v>5.07</v>
      </c>
      <c r="V43" s="1">
        <v>140.19999999999999</v>
      </c>
      <c r="W43" s="1">
        <v>0.13</v>
      </c>
      <c r="X43" s="1">
        <v>271.3</v>
      </c>
      <c r="Y43" s="1">
        <v>4.28</v>
      </c>
      <c r="Z43" s="1">
        <v>1.91</v>
      </c>
      <c r="AA43" s="1">
        <v>0.49</v>
      </c>
      <c r="AB43" s="1">
        <v>0.26</v>
      </c>
      <c r="AC43" s="1">
        <v>5.63</v>
      </c>
      <c r="AD43" s="1">
        <v>29</v>
      </c>
      <c r="AE43" s="1">
        <v>59</v>
      </c>
    </row>
    <row r="44" spans="1:32" x14ac:dyDescent="0.25">
      <c r="A44" s="1">
        <v>44</v>
      </c>
      <c r="B44" s="1">
        <v>0</v>
      </c>
      <c r="C44" s="1">
        <v>0</v>
      </c>
      <c r="D44" s="1">
        <v>0</v>
      </c>
      <c r="E44" s="1">
        <v>1</v>
      </c>
      <c r="F44" s="1">
        <v>1</v>
      </c>
      <c r="G44" s="1">
        <v>76.822199999999995</v>
      </c>
      <c r="H44" s="1">
        <v>11.39</v>
      </c>
      <c r="I44" s="1">
        <v>2.4900000000000002</v>
      </c>
      <c r="J44" s="1">
        <v>0.14826443397871969</v>
      </c>
      <c r="K44" s="1">
        <v>0.21861281826163301</v>
      </c>
      <c r="L44" s="1">
        <v>68</v>
      </c>
      <c r="M44" s="1">
        <v>26.23355580417422</v>
      </c>
      <c r="N44" s="1">
        <v>1.4692737430167599</v>
      </c>
      <c r="O44" s="1">
        <f t="shared" si="0"/>
        <v>124.58100558659217</v>
      </c>
      <c r="P44" s="1">
        <f t="shared" si="1"/>
        <v>0.26256983240223464</v>
      </c>
      <c r="Q44" s="1">
        <v>45.754189944134083</v>
      </c>
      <c r="R44" s="1">
        <v>0.8214285714285714</v>
      </c>
      <c r="S44" s="1">
        <v>6.7264573991031383E-4</v>
      </c>
      <c r="T44" s="1">
        <v>5.23</v>
      </c>
      <c r="U44" s="1">
        <v>5.67</v>
      </c>
      <c r="V44" s="1">
        <v>130</v>
      </c>
      <c r="W44" s="1">
        <v>0.15</v>
      </c>
      <c r="X44" s="1">
        <v>223</v>
      </c>
      <c r="Y44" s="1">
        <v>2.63</v>
      </c>
      <c r="Z44" s="1">
        <v>1.79</v>
      </c>
      <c r="AA44" s="1">
        <v>0.47</v>
      </c>
      <c r="AB44" s="1">
        <v>0.28000000000000003</v>
      </c>
      <c r="AC44" s="1">
        <v>6.51</v>
      </c>
      <c r="AD44" s="1">
        <v>81.900000000000006</v>
      </c>
      <c r="AE44" s="1">
        <v>72</v>
      </c>
    </row>
    <row r="45" spans="1:32" x14ac:dyDescent="0.25">
      <c r="A45" s="1">
        <v>45</v>
      </c>
      <c r="B45" s="1">
        <v>0</v>
      </c>
      <c r="C45" s="1">
        <v>0</v>
      </c>
      <c r="D45" s="1">
        <v>0</v>
      </c>
      <c r="E45" s="1">
        <v>1</v>
      </c>
      <c r="F45" s="1">
        <v>0</v>
      </c>
      <c r="G45" s="1">
        <v>72.987200000000001</v>
      </c>
      <c r="H45" s="1">
        <v>17.04</v>
      </c>
      <c r="I45" s="1">
        <v>2.95</v>
      </c>
      <c r="J45" s="1">
        <v>0.23346559396716141</v>
      </c>
      <c r="K45" s="1">
        <v>0.17312206572769959</v>
      </c>
      <c r="L45" s="1">
        <v>70</v>
      </c>
      <c r="M45" s="1">
        <v>21.007667798746539</v>
      </c>
      <c r="N45" s="1">
        <v>4.4013605442176873</v>
      </c>
      <c r="O45" s="1">
        <f t="shared" si="0"/>
        <v>267.68707482993199</v>
      </c>
      <c r="P45" s="1">
        <f t="shared" si="1"/>
        <v>0.72789115646258506</v>
      </c>
      <c r="Q45" s="1">
        <v>18.367346938775508</v>
      </c>
      <c r="R45" s="1">
        <v>0.81818181818181823</v>
      </c>
      <c r="S45" s="1">
        <v>3.303684879288437E-4</v>
      </c>
      <c r="T45" s="1">
        <v>9.61</v>
      </c>
      <c r="U45" s="1">
        <v>5.47</v>
      </c>
      <c r="V45" s="1">
        <v>118.3</v>
      </c>
      <c r="W45" s="1">
        <v>0.13</v>
      </c>
      <c r="X45" s="1">
        <v>393.5</v>
      </c>
      <c r="Y45" s="1">
        <v>6.47</v>
      </c>
      <c r="Z45" s="1">
        <v>1.47</v>
      </c>
      <c r="AA45" s="1">
        <v>1.07</v>
      </c>
      <c r="AB45" s="1">
        <v>0.6</v>
      </c>
      <c r="AC45" s="1">
        <v>5.0999999999999996</v>
      </c>
      <c r="AD45" s="1">
        <v>27</v>
      </c>
      <c r="AE45" s="1">
        <v>71</v>
      </c>
    </row>
    <row r="46" spans="1:32" x14ac:dyDescent="0.25">
      <c r="A46" s="1">
        <v>46</v>
      </c>
      <c r="B46" s="1">
        <v>0</v>
      </c>
      <c r="C46" s="1">
        <v>0</v>
      </c>
      <c r="D46" s="1">
        <v>0</v>
      </c>
      <c r="E46" s="1">
        <v>1</v>
      </c>
      <c r="F46" s="1">
        <v>1</v>
      </c>
      <c r="G46" s="1">
        <v>95.721599999999995</v>
      </c>
      <c r="H46" s="1">
        <v>9.26</v>
      </c>
      <c r="I46" s="1">
        <v>4.4800000000000004</v>
      </c>
      <c r="J46" s="1">
        <v>9.673887607394778E-2</v>
      </c>
      <c r="K46" s="1">
        <v>0.48380129589632842</v>
      </c>
      <c r="L46" s="1">
        <v>70</v>
      </c>
      <c r="M46" s="1">
        <v>21.612811791383219</v>
      </c>
      <c r="N46" s="1">
        <v>2.9</v>
      </c>
      <c r="O46" s="1">
        <f t="shared" si="0"/>
        <v>177.86666666666667</v>
      </c>
      <c r="P46" s="1">
        <f t="shared" si="1"/>
        <v>0.50666666666666671</v>
      </c>
      <c r="Q46" s="1">
        <v>16.666666666666671</v>
      </c>
      <c r="R46" s="1">
        <v>1.125</v>
      </c>
      <c r="S46" s="1">
        <v>5.6221889055472259E-4</v>
      </c>
      <c r="T46" s="1">
        <v>6.72</v>
      </c>
      <c r="U46" s="1">
        <v>5.6</v>
      </c>
      <c r="V46" s="1">
        <v>120.3</v>
      </c>
      <c r="W46" s="1">
        <v>0.15</v>
      </c>
      <c r="X46" s="1">
        <v>266.8</v>
      </c>
      <c r="Y46" s="1">
        <v>4.3499999999999996</v>
      </c>
      <c r="Z46" s="1">
        <v>1.5</v>
      </c>
      <c r="AA46" s="1">
        <v>0.76</v>
      </c>
      <c r="AB46" s="1">
        <v>0.11</v>
      </c>
      <c r="AC46" s="1">
        <v>5.0270999999999999</v>
      </c>
      <c r="AD46" s="1">
        <v>25</v>
      </c>
      <c r="AE46" s="1">
        <v>83</v>
      </c>
      <c r="AF46" s="1">
        <v>74</v>
      </c>
    </row>
    <row r="47" spans="1:32" x14ac:dyDescent="0.25">
      <c r="A47" s="1">
        <v>47</v>
      </c>
      <c r="B47" s="1">
        <v>0</v>
      </c>
      <c r="C47" s="1">
        <v>0</v>
      </c>
      <c r="D47" s="1">
        <v>0</v>
      </c>
      <c r="E47" s="1">
        <v>0</v>
      </c>
      <c r="F47" s="1">
        <v>1</v>
      </c>
      <c r="G47" s="1">
        <v>21.06</v>
      </c>
      <c r="H47" s="1">
        <v>2.87</v>
      </c>
      <c r="I47" s="1">
        <v>0.48</v>
      </c>
      <c r="J47" s="1">
        <v>0.13627730294396961</v>
      </c>
      <c r="K47" s="1">
        <v>0.1672473867595819</v>
      </c>
      <c r="L47" s="1">
        <v>58</v>
      </c>
      <c r="M47" s="1">
        <v>22.67573696145125</v>
      </c>
      <c r="N47" s="1">
        <v>1.8109756097560981</v>
      </c>
      <c r="O47" s="1">
        <f t="shared" si="0"/>
        <v>131.70731707317074</v>
      </c>
      <c r="P47" s="1">
        <f t="shared" si="1"/>
        <v>0.34756097560975607</v>
      </c>
      <c r="Q47" s="1">
        <v>19.756097560975611</v>
      </c>
      <c r="R47" s="1">
        <v>1.107142857142857</v>
      </c>
      <c r="S47" s="1">
        <v>6.018518518518519E-4</v>
      </c>
      <c r="T47" s="1">
        <v>5.85</v>
      </c>
      <c r="U47" s="1">
        <v>5.14</v>
      </c>
      <c r="V47" s="1">
        <v>151</v>
      </c>
      <c r="W47" s="1">
        <v>0.13</v>
      </c>
      <c r="X47" s="1">
        <v>216</v>
      </c>
      <c r="Y47" s="1">
        <v>2.97</v>
      </c>
      <c r="Z47" s="1">
        <v>1.64</v>
      </c>
      <c r="AA47" s="1">
        <v>0.56999999999999995</v>
      </c>
      <c r="AB47" s="1">
        <v>0.61</v>
      </c>
      <c r="AC47" s="1">
        <v>4.8630000000000049</v>
      </c>
      <c r="AD47" s="1">
        <v>32.4</v>
      </c>
      <c r="AE47" s="1">
        <v>90</v>
      </c>
    </row>
    <row r="48" spans="1:32" x14ac:dyDescent="0.25">
      <c r="A48" s="1">
        <v>48</v>
      </c>
      <c r="B48" s="1">
        <v>1</v>
      </c>
      <c r="C48" s="1">
        <v>0</v>
      </c>
      <c r="D48" s="1">
        <v>0</v>
      </c>
      <c r="E48" s="1">
        <v>0</v>
      </c>
      <c r="F48" s="1">
        <v>1</v>
      </c>
      <c r="G48" s="1">
        <v>28.435680000000001</v>
      </c>
      <c r="H48" s="1">
        <v>16.420000000000002</v>
      </c>
      <c r="I48" s="1">
        <v>1.1100000000000001</v>
      </c>
      <c r="J48" s="1">
        <v>0.57744354979378021</v>
      </c>
      <c r="K48" s="1">
        <v>6.7600487210718638E-2</v>
      </c>
      <c r="L48" s="1">
        <v>82</v>
      </c>
      <c r="M48" s="1">
        <v>22.265625</v>
      </c>
      <c r="N48" s="1">
        <v>2.1470588235294121</v>
      </c>
      <c r="O48" s="1">
        <f t="shared" si="0"/>
        <v>135.88235294117646</v>
      </c>
      <c r="P48" s="1">
        <f t="shared" si="1"/>
        <v>0.26470588235294112</v>
      </c>
      <c r="Q48" s="1">
        <v>9.3382352941176467</v>
      </c>
      <c r="R48" s="1">
        <v>0.59259259259259256</v>
      </c>
      <c r="S48" s="1">
        <v>7.5757575757575758E-4</v>
      </c>
      <c r="T48" s="1">
        <v>4.75</v>
      </c>
      <c r="U48" s="1">
        <v>4.3600000000000003</v>
      </c>
      <c r="V48" s="1">
        <v>137.4</v>
      </c>
      <c r="W48" s="1">
        <v>0.14000000000000001</v>
      </c>
      <c r="X48" s="1">
        <v>184.8</v>
      </c>
      <c r="Y48" s="1">
        <v>2.92</v>
      </c>
      <c r="Z48" s="1">
        <v>1.36</v>
      </c>
      <c r="AA48" s="1">
        <v>0.36</v>
      </c>
      <c r="AB48" s="1">
        <v>0.09</v>
      </c>
      <c r="AC48" s="1">
        <v>6.3</v>
      </c>
      <c r="AD48" s="1">
        <v>12.7</v>
      </c>
      <c r="AE48" s="1">
        <v>76</v>
      </c>
    </row>
    <row r="49" spans="1:31" x14ac:dyDescent="0.25">
      <c r="A49" s="1">
        <v>49</v>
      </c>
      <c r="B49" s="1">
        <v>1</v>
      </c>
      <c r="C49" s="1">
        <v>0</v>
      </c>
      <c r="D49" s="1">
        <v>0</v>
      </c>
      <c r="E49" s="1">
        <v>1</v>
      </c>
      <c r="F49" s="1">
        <v>0</v>
      </c>
      <c r="G49" s="1">
        <v>29.649360000000001</v>
      </c>
      <c r="H49" s="1">
        <v>8.89</v>
      </c>
      <c r="I49" s="1">
        <v>1.82</v>
      </c>
      <c r="J49" s="1">
        <v>0.29983783798368668</v>
      </c>
      <c r="K49" s="1">
        <v>0.20472440944881889</v>
      </c>
      <c r="L49" s="1">
        <v>53</v>
      </c>
      <c r="M49" s="1">
        <v>21.258503401360549</v>
      </c>
      <c r="N49" s="1">
        <v>2.2798353909465021</v>
      </c>
      <c r="O49" s="1">
        <f t="shared" si="0"/>
        <v>109.05349794238683</v>
      </c>
      <c r="P49" s="1">
        <f t="shared" si="1"/>
        <v>0.35802469135802467</v>
      </c>
      <c r="Q49" s="1">
        <v>14.81481481481481</v>
      </c>
      <c r="R49" s="1">
        <v>2.2926829268292681</v>
      </c>
      <c r="S49" s="1">
        <v>4.9056603773584906E-4</v>
      </c>
      <c r="T49" s="1">
        <v>9.15</v>
      </c>
      <c r="U49" s="1">
        <v>4.53</v>
      </c>
      <c r="V49" s="1">
        <v>143.80000000000001</v>
      </c>
      <c r="W49" s="1">
        <v>0.13</v>
      </c>
      <c r="X49" s="1">
        <v>265</v>
      </c>
      <c r="Y49" s="1">
        <v>5.54</v>
      </c>
      <c r="Z49" s="1">
        <v>2.4300000000000002</v>
      </c>
      <c r="AA49" s="1">
        <v>0.87</v>
      </c>
      <c r="AB49" s="1">
        <v>0.28000000000000003</v>
      </c>
      <c r="AC49" s="1">
        <v>8.6</v>
      </c>
      <c r="AD49" s="1">
        <v>36</v>
      </c>
      <c r="AE49" s="1">
        <v>93</v>
      </c>
    </row>
    <row r="50" spans="1:31" x14ac:dyDescent="0.25">
      <c r="A50" s="1">
        <v>50</v>
      </c>
      <c r="B50" s="1">
        <v>0</v>
      </c>
      <c r="C50" s="1">
        <v>0</v>
      </c>
      <c r="D50" s="1">
        <v>0</v>
      </c>
      <c r="E50" s="1">
        <v>1</v>
      </c>
      <c r="F50" s="1">
        <v>0</v>
      </c>
      <c r="G50" s="1">
        <v>74.299679999999995</v>
      </c>
      <c r="H50" s="1">
        <v>11.67</v>
      </c>
      <c r="I50" s="1">
        <v>2.4300000000000002</v>
      </c>
      <c r="J50" s="1">
        <v>0.15706662532059359</v>
      </c>
      <c r="K50" s="1">
        <v>0.20822622107969149</v>
      </c>
      <c r="L50" s="1">
        <v>66</v>
      </c>
      <c r="M50" s="1">
        <v>23.040020199469762</v>
      </c>
      <c r="N50" s="1">
        <v>2.2727272727272729</v>
      </c>
      <c r="O50" s="1">
        <f t="shared" si="0"/>
        <v>117.95454545454545</v>
      </c>
      <c r="P50" s="1">
        <f t="shared" si="1"/>
        <v>0.48863636363636365</v>
      </c>
      <c r="Q50" s="1">
        <v>19.31818181818182</v>
      </c>
      <c r="R50" s="1">
        <v>0.7</v>
      </c>
      <c r="S50" s="1">
        <v>6.2620423892100201E-4</v>
      </c>
      <c r="T50" s="1">
        <v>7.24</v>
      </c>
      <c r="U50" s="1">
        <v>4.9400000000000004</v>
      </c>
      <c r="V50" s="1">
        <v>154.9</v>
      </c>
      <c r="W50" s="1">
        <v>0.13</v>
      </c>
      <c r="X50" s="1">
        <v>207.6</v>
      </c>
      <c r="Y50" s="1">
        <v>4</v>
      </c>
      <c r="Z50" s="1">
        <v>1.76</v>
      </c>
      <c r="AA50" s="1">
        <v>0.86</v>
      </c>
      <c r="AB50" s="1">
        <v>0.56999999999999995</v>
      </c>
      <c r="AC50" s="1">
        <v>5.24</v>
      </c>
      <c r="AD50" s="1">
        <v>34</v>
      </c>
      <c r="AE50" s="1">
        <v>115</v>
      </c>
    </row>
    <row r="51" spans="1:31" x14ac:dyDescent="0.25">
      <c r="A51" s="1">
        <v>51</v>
      </c>
      <c r="B51" s="1">
        <v>1</v>
      </c>
      <c r="C51" s="1">
        <v>1</v>
      </c>
      <c r="D51" s="1">
        <v>0</v>
      </c>
      <c r="E51" s="1">
        <v>0</v>
      </c>
      <c r="F51" s="1">
        <v>1</v>
      </c>
      <c r="G51" s="1">
        <v>34.900320000000001</v>
      </c>
      <c r="H51" s="1">
        <v>10.72</v>
      </c>
      <c r="I51" s="1">
        <v>0.87</v>
      </c>
      <c r="J51" s="1">
        <v>0.30716050741082029</v>
      </c>
      <c r="K51" s="1">
        <v>8.1156716417910446E-2</v>
      </c>
      <c r="L51" s="1">
        <v>76</v>
      </c>
      <c r="M51" s="1">
        <v>23.22543184787342</v>
      </c>
      <c r="N51" s="1">
        <v>14.710843373493979</v>
      </c>
      <c r="O51" s="1">
        <f t="shared" si="0"/>
        <v>259.87951807228916</v>
      </c>
      <c r="P51" s="1">
        <f t="shared" si="1"/>
        <v>1.7590361445783134</v>
      </c>
      <c r="Q51" s="1">
        <v>246.98795180722891</v>
      </c>
      <c r="R51" s="1">
        <v>1.142857142857143</v>
      </c>
      <c r="S51" s="1">
        <v>5.5632823365785818E-4</v>
      </c>
      <c r="T51" s="1">
        <v>7.73</v>
      </c>
      <c r="U51" s="1">
        <v>3.94</v>
      </c>
      <c r="V51" s="1">
        <v>123.9</v>
      </c>
      <c r="W51" s="1">
        <v>0.12</v>
      </c>
      <c r="X51" s="1">
        <v>215.7</v>
      </c>
      <c r="Y51" s="1">
        <v>12.21</v>
      </c>
      <c r="Z51" s="1">
        <v>0.83</v>
      </c>
      <c r="AA51" s="1">
        <v>1.46</v>
      </c>
      <c r="AB51" s="1">
        <v>7.0000000000000007E-2</v>
      </c>
      <c r="AC51" s="1">
        <v>7.36</v>
      </c>
      <c r="AD51" s="1">
        <v>205</v>
      </c>
      <c r="AE51" s="1">
        <v>136</v>
      </c>
    </row>
    <row r="52" spans="1:31" x14ac:dyDescent="0.25">
      <c r="A52" s="1">
        <v>52</v>
      </c>
      <c r="B52" s="1">
        <v>0</v>
      </c>
      <c r="C52" s="1">
        <v>0</v>
      </c>
      <c r="D52" s="1">
        <v>0</v>
      </c>
      <c r="E52" s="1">
        <v>1</v>
      </c>
      <c r="F52" s="1">
        <v>0</v>
      </c>
      <c r="G52" s="1">
        <v>58.406399999999998</v>
      </c>
      <c r="H52" s="1">
        <v>3.91</v>
      </c>
      <c r="I52" s="1">
        <v>0.73</v>
      </c>
      <c r="J52" s="1">
        <v>6.6944718387026078E-2</v>
      </c>
      <c r="K52" s="1">
        <v>0.1867007672634271</v>
      </c>
      <c r="L52" s="1">
        <v>70</v>
      </c>
      <c r="M52" s="1">
        <v>23.4375</v>
      </c>
      <c r="N52" s="1">
        <v>2.393258426966292</v>
      </c>
      <c r="O52" s="1">
        <f t="shared" si="0"/>
        <v>94.382022471910105</v>
      </c>
      <c r="P52" s="1">
        <f t="shared" si="1"/>
        <v>0.33707865168539325</v>
      </c>
      <c r="Q52" s="1">
        <v>8.9887640449438209</v>
      </c>
      <c r="R52" s="1">
        <v>1.407407407407407</v>
      </c>
      <c r="S52" s="1">
        <v>7.7380952380952384E-4</v>
      </c>
      <c r="T52" s="1">
        <v>6.8</v>
      </c>
      <c r="U52" s="1">
        <v>5.26</v>
      </c>
      <c r="V52" s="1">
        <v>152</v>
      </c>
      <c r="W52" s="1">
        <v>0.13</v>
      </c>
      <c r="X52" s="1">
        <v>168</v>
      </c>
      <c r="Y52" s="1">
        <v>4.26</v>
      </c>
      <c r="Z52" s="1">
        <v>1.78</v>
      </c>
      <c r="AA52" s="1">
        <v>0.6</v>
      </c>
      <c r="AB52" s="1">
        <v>0.13</v>
      </c>
      <c r="AC52" s="1">
        <v>4.66</v>
      </c>
      <c r="AD52" s="1">
        <v>16</v>
      </c>
      <c r="AE52" s="1">
        <v>87</v>
      </c>
    </row>
    <row r="53" spans="1:31" x14ac:dyDescent="0.25">
      <c r="A53" s="1">
        <v>53</v>
      </c>
      <c r="B53" s="1">
        <v>1</v>
      </c>
      <c r="C53" s="1">
        <v>0</v>
      </c>
      <c r="D53" s="1">
        <v>0</v>
      </c>
      <c r="E53" s="1">
        <v>0</v>
      </c>
      <c r="F53" s="1">
        <v>1</v>
      </c>
      <c r="G53" s="1">
        <v>39.397280000000002</v>
      </c>
      <c r="H53" s="1">
        <v>10.199999999999999</v>
      </c>
      <c r="I53" s="1">
        <v>1.85</v>
      </c>
      <c r="J53" s="1">
        <v>0.25890112210792221</v>
      </c>
      <c r="K53" s="1">
        <v>0.18137254901960789</v>
      </c>
      <c r="L53" s="1">
        <v>64</v>
      </c>
      <c r="M53" s="1">
        <v>26.122448979591841</v>
      </c>
      <c r="N53" s="1">
        <v>2.0299401197604792</v>
      </c>
      <c r="O53" s="1">
        <f t="shared" si="0"/>
        <v>110.53892215568862</v>
      </c>
      <c r="P53" s="1">
        <f t="shared" si="1"/>
        <v>0.3353293413173653</v>
      </c>
      <c r="Q53" s="1">
        <v>13.17365269461078</v>
      </c>
      <c r="R53" s="1">
        <v>0.65217391304347827</v>
      </c>
      <c r="S53" s="1">
        <v>7.0422535211267609E-4</v>
      </c>
      <c r="T53" s="1">
        <v>5.73</v>
      </c>
      <c r="U53" s="1">
        <v>4.5199999999999996</v>
      </c>
      <c r="V53" s="1">
        <v>131.9</v>
      </c>
      <c r="W53" s="1">
        <v>0.13</v>
      </c>
      <c r="X53" s="1">
        <v>184.6</v>
      </c>
      <c r="Y53" s="1">
        <v>3.39</v>
      </c>
      <c r="Z53" s="1">
        <v>1.67</v>
      </c>
      <c r="AA53" s="1">
        <v>0.56000000000000005</v>
      </c>
      <c r="AB53" s="1">
        <v>0.08</v>
      </c>
      <c r="AC53" s="1">
        <v>9.39</v>
      </c>
      <c r="AD53" s="1">
        <v>22</v>
      </c>
      <c r="AE53" s="1">
        <v>95</v>
      </c>
    </row>
    <row r="54" spans="1:31" x14ac:dyDescent="0.25">
      <c r="A54" s="1">
        <v>54</v>
      </c>
      <c r="B54" s="1">
        <v>1</v>
      </c>
      <c r="C54" s="1">
        <v>0</v>
      </c>
      <c r="D54" s="1">
        <v>0</v>
      </c>
      <c r="E54" s="1">
        <v>0</v>
      </c>
      <c r="F54" s="1">
        <v>0</v>
      </c>
      <c r="G54" s="1">
        <v>34.754719999999999</v>
      </c>
      <c r="H54" s="1">
        <v>13.54</v>
      </c>
      <c r="I54" s="1">
        <v>2.77</v>
      </c>
      <c r="J54" s="1">
        <v>0.3895873711541914</v>
      </c>
      <c r="K54" s="1">
        <v>0.20457902511078291</v>
      </c>
      <c r="L54" s="1">
        <v>77</v>
      </c>
      <c r="M54" s="1">
        <v>28.507521599929831</v>
      </c>
      <c r="N54" s="1">
        <v>2.9824561403508771</v>
      </c>
      <c r="O54" s="1">
        <f t="shared" si="0"/>
        <v>156.84210526315789</v>
      </c>
      <c r="P54" s="1">
        <f t="shared" si="1"/>
        <v>0.38011695906432752</v>
      </c>
      <c r="Q54" s="1">
        <v>29.239766081871341</v>
      </c>
      <c r="R54" s="1">
        <v>1.6190476190476191</v>
      </c>
      <c r="S54" s="1">
        <v>4.8471290082028337E-4</v>
      </c>
      <c r="T54" s="1">
        <v>7.57</v>
      </c>
      <c r="U54" s="1">
        <v>4.87</v>
      </c>
      <c r="V54" s="1">
        <v>140.19999999999999</v>
      </c>
      <c r="W54" s="1">
        <v>0.13</v>
      </c>
      <c r="X54" s="1">
        <v>268.2</v>
      </c>
      <c r="Y54" s="1">
        <v>5.0999999999999996</v>
      </c>
      <c r="Z54" s="1">
        <v>1.71</v>
      </c>
      <c r="AA54" s="1">
        <v>0.65</v>
      </c>
      <c r="AB54" s="1">
        <v>0.09</v>
      </c>
      <c r="AC54" s="1">
        <v>6.77</v>
      </c>
      <c r="AD54" s="1">
        <v>50</v>
      </c>
      <c r="AE54" s="1">
        <v>97</v>
      </c>
    </row>
    <row r="55" spans="1:31" x14ac:dyDescent="0.25">
      <c r="A55" s="1">
        <v>55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42.697200000000002</v>
      </c>
      <c r="H55" s="1">
        <v>6.12</v>
      </c>
      <c r="I55" s="1">
        <v>1.04</v>
      </c>
      <c r="J55" s="1">
        <v>0.1433349259436216</v>
      </c>
      <c r="K55" s="1">
        <v>0.1699346405228758</v>
      </c>
      <c r="L55" s="1">
        <v>65</v>
      </c>
      <c r="M55" s="1">
        <v>23.20054323223178</v>
      </c>
      <c r="N55" s="1">
        <v>6.7058823529411766</v>
      </c>
      <c r="O55" s="1">
        <f t="shared" si="0"/>
        <v>315.88235294117646</v>
      </c>
      <c r="P55" s="1">
        <f t="shared" si="1"/>
        <v>1</v>
      </c>
      <c r="Q55" s="1">
        <v>25.490196078431371</v>
      </c>
      <c r="R55" s="1">
        <v>0.30434782608695649</v>
      </c>
      <c r="S55" s="1">
        <v>8.6902545003103668E-4</v>
      </c>
      <c r="T55" s="1">
        <v>4.49</v>
      </c>
      <c r="U55" s="1">
        <v>4.43</v>
      </c>
      <c r="V55" s="1">
        <v>138.80000000000001</v>
      </c>
      <c r="W55" s="1">
        <v>0.14000000000000001</v>
      </c>
      <c r="X55" s="1">
        <v>161.1</v>
      </c>
      <c r="Y55" s="1">
        <v>3.42</v>
      </c>
      <c r="Z55" s="1">
        <v>0.51</v>
      </c>
      <c r="AA55" s="1">
        <v>0.51</v>
      </c>
      <c r="AB55" s="1">
        <v>0.03</v>
      </c>
      <c r="AC55" s="1">
        <v>4.6399999999999997</v>
      </c>
      <c r="AD55" s="1">
        <v>13</v>
      </c>
      <c r="AE55" s="1">
        <v>88</v>
      </c>
    </row>
    <row r="56" spans="1:31" x14ac:dyDescent="0.25">
      <c r="A56" s="1">
        <v>56</v>
      </c>
      <c r="B56" s="1">
        <v>1</v>
      </c>
      <c r="C56" s="1">
        <v>0</v>
      </c>
      <c r="D56" s="1">
        <v>0</v>
      </c>
      <c r="E56" s="1">
        <v>1</v>
      </c>
      <c r="F56" s="1">
        <v>1</v>
      </c>
      <c r="G56" s="1">
        <v>25.271999999999998</v>
      </c>
      <c r="H56" s="1">
        <v>4.68</v>
      </c>
      <c r="I56" s="1">
        <v>0.48</v>
      </c>
      <c r="J56" s="1">
        <v>0.1851851851851852</v>
      </c>
      <c r="K56" s="1">
        <v>0.1025641025641026</v>
      </c>
      <c r="L56" s="1">
        <v>64</v>
      </c>
      <c r="M56" s="1">
        <v>23.795359904818561</v>
      </c>
      <c r="N56" s="1">
        <v>1.188172043010753</v>
      </c>
      <c r="O56" s="1">
        <f t="shared" si="0"/>
        <v>109.13978494623656</v>
      </c>
      <c r="P56" s="1">
        <f t="shared" si="1"/>
        <v>0.20967741935483872</v>
      </c>
      <c r="Q56" s="1">
        <v>8.2258064516129039</v>
      </c>
      <c r="R56" s="1">
        <v>0.8571428571428571</v>
      </c>
      <c r="S56" s="1">
        <v>6.403940886699508E-4</v>
      </c>
      <c r="T56" s="1">
        <v>4.6900000000000004</v>
      </c>
      <c r="U56" s="1">
        <v>4.25</v>
      </c>
      <c r="V56" s="1">
        <v>139</v>
      </c>
      <c r="W56" s="1">
        <v>0.13</v>
      </c>
      <c r="X56" s="1">
        <v>203</v>
      </c>
      <c r="Y56" s="1">
        <v>2.21</v>
      </c>
      <c r="Z56" s="1">
        <v>1.86</v>
      </c>
      <c r="AA56" s="1">
        <v>0.39</v>
      </c>
      <c r="AB56" s="1">
        <v>0.18</v>
      </c>
      <c r="AC56" s="1">
        <v>4.8600000000000003</v>
      </c>
      <c r="AD56" s="1">
        <v>15.3</v>
      </c>
      <c r="AE56" s="1">
        <v>88</v>
      </c>
    </row>
    <row r="57" spans="1:31" x14ac:dyDescent="0.25">
      <c r="A57" s="1">
        <v>57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47.458320000000001</v>
      </c>
      <c r="H57" s="1">
        <v>15.26</v>
      </c>
      <c r="I57" s="1">
        <v>2.1</v>
      </c>
      <c r="J57" s="1">
        <v>0.3215453054385406</v>
      </c>
      <c r="K57" s="1">
        <v>0.1376146788990826</v>
      </c>
      <c r="L57" s="1">
        <v>78</v>
      </c>
      <c r="M57" s="1">
        <v>28.00640146319159</v>
      </c>
      <c r="N57" s="1">
        <v>4.1323529411764701</v>
      </c>
      <c r="O57" s="1">
        <f t="shared" si="0"/>
        <v>159.55882352941174</v>
      </c>
      <c r="P57" s="1">
        <f t="shared" si="1"/>
        <v>0.59558823529411764</v>
      </c>
      <c r="Q57" s="1">
        <v>14.632352941176469</v>
      </c>
      <c r="R57" s="1">
        <v>0.90476190476190477</v>
      </c>
      <c r="S57" s="1">
        <v>5.9907834101382488E-4</v>
      </c>
      <c r="T57" s="1">
        <v>7.84</v>
      </c>
      <c r="U57" s="1">
        <v>4.71</v>
      </c>
      <c r="V57" s="1">
        <v>141</v>
      </c>
      <c r="W57" s="1">
        <v>0.13</v>
      </c>
      <c r="X57" s="1">
        <v>217</v>
      </c>
      <c r="Y57" s="1">
        <v>5.62</v>
      </c>
      <c r="Z57" s="1">
        <v>1.36</v>
      </c>
      <c r="AA57" s="1">
        <v>0.81</v>
      </c>
      <c r="AB57" s="1">
        <v>0.03</v>
      </c>
      <c r="AC57" s="1">
        <v>5.03</v>
      </c>
      <c r="AD57" s="1">
        <v>19.899999999999999</v>
      </c>
      <c r="AE57" s="1">
        <v>118</v>
      </c>
    </row>
    <row r="58" spans="1:31" x14ac:dyDescent="0.25">
      <c r="A58" s="1">
        <v>58</v>
      </c>
      <c r="B58" s="1">
        <v>0</v>
      </c>
      <c r="C58" s="1">
        <v>1</v>
      </c>
      <c r="D58" s="1">
        <v>0</v>
      </c>
      <c r="E58" s="1">
        <v>1</v>
      </c>
      <c r="F58" s="1">
        <v>0</v>
      </c>
      <c r="G58" s="1">
        <v>29.343599999999999</v>
      </c>
      <c r="H58" s="1">
        <v>6.88</v>
      </c>
      <c r="I58" s="1">
        <v>0.28000000000000003</v>
      </c>
      <c r="J58" s="1">
        <v>0.23446339235812921</v>
      </c>
      <c r="K58" s="1">
        <v>4.0697674418604647E-2</v>
      </c>
      <c r="L58" s="1">
        <v>53</v>
      </c>
      <c r="M58" s="1">
        <v>24.15167250332086</v>
      </c>
      <c r="N58" s="1">
        <v>2.0692640692640691</v>
      </c>
      <c r="O58" s="1">
        <f t="shared" si="0"/>
        <v>130.90909090909091</v>
      </c>
      <c r="P58" s="1">
        <f t="shared" si="1"/>
        <v>0.23809523809523811</v>
      </c>
      <c r="Q58" s="1">
        <v>14.41558441558441</v>
      </c>
      <c r="R58" s="1">
        <v>1.05</v>
      </c>
      <c r="S58" s="1">
        <v>4.2989417989418001E-4</v>
      </c>
      <c r="T58" s="1">
        <v>7.89</v>
      </c>
      <c r="U58" s="1">
        <v>3.88</v>
      </c>
      <c r="V58" s="1">
        <v>122.9</v>
      </c>
      <c r="W58" s="1">
        <v>0.13</v>
      </c>
      <c r="X58" s="1">
        <v>302.39999999999998</v>
      </c>
      <c r="Y58" s="1">
        <v>4.78</v>
      </c>
      <c r="Z58" s="1">
        <v>2.31</v>
      </c>
      <c r="AA58" s="1">
        <v>0.55000000000000004</v>
      </c>
      <c r="AB58" s="1">
        <v>0.22</v>
      </c>
      <c r="AC58" s="1">
        <v>4.7699999999999996</v>
      </c>
      <c r="AD58" s="1">
        <v>33.299999999999997</v>
      </c>
      <c r="AE58" s="1">
        <v>70</v>
      </c>
    </row>
    <row r="59" spans="1:31" x14ac:dyDescent="0.25">
      <c r="A59" s="1">
        <v>59</v>
      </c>
      <c r="B59" s="1">
        <v>0</v>
      </c>
      <c r="C59" s="1">
        <v>0</v>
      </c>
      <c r="D59" s="1">
        <v>0</v>
      </c>
      <c r="E59" s="1">
        <v>1</v>
      </c>
      <c r="F59" s="1">
        <v>1</v>
      </c>
      <c r="G59" s="1">
        <v>63.273600000000002</v>
      </c>
      <c r="H59" s="1">
        <v>13.24</v>
      </c>
      <c r="I59" s="1">
        <v>2.06</v>
      </c>
      <c r="J59" s="1">
        <v>0.20924998735649619</v>
      </c>
      <c r="K59" s="1">
        <v>0.1555891238670695</v>
      </c>
      <c r="L59" s="1">
        <v>69</v>
      </c>
      <c r="M59" s="1">
        <v>22.832879346258611</v>
      </c>
      <c r="N59" s="1">
        <v>1.728813559322034</v>
      </c>
      <c r="O59" s="1">
        <f t="shared" si="0"/>
        <v>126.55367231638418</v>
      </c>
      <c r="P59" s="1">
        <f t="shared" si="1"/>
        <v>0.28813559322033899</v>
      </c>
      <c r="Q59" s="1">
        <v>11.29943502824859</v>
      </c>
      <c r="R59" s="1">
        <v>0.83333333333333337</v>
      </c>
      <c r="S59" s="1">
        <v>5.8035714285714288E-4</v>
      </c>
      <c r="T59" s="1">
        <v>5.42</v>
      </c>
      <c r="U59" s="1">
        <v>4.22</v>
      </c>
      <c r="V59" s="1">
        <v>136</v>
      </c>
      <c r="W59" s="1">
        <v>0.13</v>
      </c>
      <c r="X59" s="1">
        <v>224</v>
      </c>
      <c r="Y59" s="1">
        <v>3.06</v>
      </c>
      <c r="Z59" s="1">
        <v>1.77</v>
      </c>
      <c r="AA59" s="1">
        <v>0.51</v>
      </c>
      <c r="AB59" s="1">
        <v>7.0000000000000007E-2</v>
      </c>
      <c r="AC59" s="1">
        <v>5.34</v>
      </c>
      <c r="AD59" s="1">
        <v>20</v>
      </c>
      <c r="AE59" s="1">
        <v>118</v>
      </c>
    </row>
    <row r="60" spans="1:31" x14ac:dyDescent="0.25">
      <c r="A60" s="1">
        <v>6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51.573599999999999</v>
      </c>
      <c r="H60" s="1">
        <v>10.78</v>
      </c>
      <c r="I60" s="1">
        <v>3.07</v>
      </c>
      <c r="J60" s="1">
        <v>0.20902167000170629</v>
      </c>
      <c r="K60" s="1">
        <v>0.2847866419294991</v>
      </c>
      <c r="L60" s="1">
        <v>62</v>
      </c>
      <c r="M60" s="1">
        <v>19.486961451247161</v>
      </c>
      <c r="N60" s="1">
        <v>1.416666666666667</v>
      </c>
      <c r="O60" s="1">
        <f t="shared" si="0"/>
        <v>104.16666666666667</v>
      </c>
      <c r="P60" s="1">
        <f t="shared" si="1"/>
        <v>0.27380952380952378</v>
      </c>
      <c r="Q60" s="1">
        <v>13.09523809523809</v>
      </c>
      <c r="R60" s="1">
        <v>1.481481481481481</v>
      </c>
      <c r="S60" s="1">
        <v>6.476190476190477E-4</v>
      </c>
      <c r="T60" s="1">
        <v>7.15</v>
      </c>
      <c r="U60" s="1">
        <v>4.53</v>
      </c>
      <c r="V60" s="1">
        <v>99.4</v>
      </c>
      <c r="W60" s="1">
        <v>0.17</v>
      </c>
      <c r="X60" s="1">
        <v>262.5</v>
      </c>
      <c r="Y60" s="1">
        <v>3.57</v>
      </c>
      <c r="Z60" s="1">
        <v>2.52</v>
      </c>
      <c r="AA60" s="1">
        <v>0.69</v>
      </c>
      <c r="AB60" s="1">
        <v>0.31</v>
      </c>
      <c r="AC60" s="1">
        <v>5.21</v>
      </c>
      <c r="AD60" s="1">
        <v>33</v>
      </c>
      <c r="AE60" s="1">
        <v>118</v>
      </c>
    </row>
    <row r="61" spans="1:31" x14ac:dyDescent="0.25">
      <c r="A61" s="1">
        <v>61</v>
      </c>
      <c r="B61" s="1">
        <v>0</v>
      </c>
      <c r="C61" s="1">
        <v>0</v>
      </c>
      <c r="D61" s="1">
        <v>0</v>
      </c>
      <c r="E61" s="1">
        <v>1</v>
      </c>
      <c r="F61" s="1">
        <v>0</v>
      </c>
      <c r="G61" s="1">
        <v>114.52896</v>
      </c>
      <c r="H61" s="1">
        <v>9.77</v>
      </c>
      <c r="I61" s="1">
        <v>2.19</v>
      </c>
      <c r="J61" s="1">
        <v>8.5305934848268941E-2</v>
      </c>
      <c r="K61" s="1">
        <v>0.2241555783009212</v>
      </c>
      <c r="L61" s="1">
        <v>66</v>
      </c>
      <c r="M61" s="1">
        <v>17.715419501133791</v>
      </c>
      <c r="N61" s="1">
        <v>2.0483870967741939</v>
      </c>
      <c r="O61" s="1">
        <f t="shared" si="0"/>
        <v>124.83870967741936</v>
      </c>
      <c r="P61" s="1">
        <f t="shared" si="1"/>
        <v>0.19354838709677419</v>
      </c>
      <c r="Q61" s="1">
        <v>11.29032258064516</v>
      </c>
      <c r="R61" s="1">
        <v>0.59459459459459463</v>
      </c>
      <c r="S61" s="1">
        <v>9.043927648578812E-4</v>
      </c>
      <c r="T61" s="1">
        <v>4.0599999999999996</v>
      </c>
      <c r="U61" s="1">
        <v>4.18</v>
      </c>
      <c r="V61" s="1">
        <v>118</v>
      </c>
      <c r="W61" s="1">
        <v>0.14000000000000001</v>
      </c>
      <c r="X61" s="1">
        <v>154.80000000000001</v>
      </c>
      <c r="Y61" s="1">
        <v>2.54</v>
      </c>
      <c r="Z61" s="1">
        <v>1.24</v>
      </c>
      <c r="AA61" s="1">
        <v>0.24</v>
      </c>
      <c r="AB61" s="1">
        <v>0.03</v>
      </c>
      <c r="AC61" s="1">
        <v>4.75</v>
      </c>
      <c r="AD61" s="1">
        <v>14</v>
      </c>
      <c r="AE61" s="1">
        <v>58</v>
      </c>
    </row>
    <row r="62" spans="1:31" x14ac:dyDescent="0.25">
      <c r="A62" s="1">
        <v>62</v>
      </c>
      <c r="B62" s="1">
        <v>0</v>
      </c>
      <c r="C62" s="1">
        <v>0</v>
      </c>
      <c r="D62" s="1">
        <v>0</v>
      </c>
      <c r="E62" s="1">
        <v>1</v>
      </c>
      <c r="F62" s="1">
        <v>0</v>
      </c>
      <c r="G62" s="1">
        <v>77.334400000000002</v>
      </c>
      <c r="H62" s="1">
        <v>15.14</v>
      </c>
      <c r="I62" s="1">
        <v>2.2400000000000002</v>
      </c>
      <c r="J62" s="1">
        <v>0.19577316174949311</v>
      </c>
      <c r="K62" s="1">
        <v>0.14795244385733161</v>
      </c>
      <c r="L62" s="1">
        <v>62</v>
      </c>
      <c r="M62" s="1">
        <v>26.297577854671282</v>
      </c>
      <c r="N62" s="1">
        <v>4.741935483870968</v>
      </c>
      <c r="O62" s="1">
        <f t="shared" si="0"/>
        <v>283.87096774193549</v>
      </c>
      <c r="P62" s="1">
        <f t="shared" si="1"/>
        <v>0.53225806451612911</v>
      </c>
      <c r="Q62" s="1">
        <v>51.451612903225808</v>
      </c>
      <c r="R62" s="1">
        <v>1.2307692307692311</v>
      </c>
      <c r="S62" s="1">
        <v>7.3863636363636362E-4</v>
      </c>
      <c r="T62" s="1">
        <v>3.97</v>
      </c>
      <c r="U62" s="1">
        <v>5.21</v>
      </c>
      <c r="V62" s="1">
        <v>152</v>
      </c>
      <c r="W62" s="1">
        <v>0.13</v>
      </c>
      <c r="X62" s="1">
        <v>176</v>
      </c>
      <c r="Y62" s="1">
        <v>2.94</v>
      </c>
      <c r="Z62" s="1">
        <v>0.62</v>
      </c>
      <c r="AA62" s="1">
        <v>0.33</v>
      </c>
      <c r="AB62" s="1">
        <v>0.05</v>
      </c>
      <c r="AC62" s="1">
        <v>4.8099999999999996</v>
      </c>
      <c r="AD62" s="1">
        <v>31.9</v>
      </c>
      <c r="AE62" s="1">
        <v>92</v>
      </c>
    </row>
    <row r="63" spans="1:31" x14ac:dyDescent="0.25">
      <c r="A63" s="1">
        <v>63</v>
      </c>
      <c r="B63" s="1">
        <v>0</v>
      </c>
      <c r="C63" s="1">
        <v>0</v>
      </c>
      <c r="D63" s="1">
        <v>0</v>
      </c>
      <c r="E63" s="1">
        <v>1</v>
      </c>
      <c r="F63" s="1">
        <v>0</v>
      </c>
      <c r="G63" s="1">
        <v>33.908160000000002</v>
      </c>
      <c r="H63" s="1">
        <v>2.4</v>
      </c>
      <c r="I63" s="1">
        <v>0.82</v>
      </c>
      <c r="J63" s="1">
        <v>7.0779423006143649E-2</v>
      </c>
      <c r="K63" s="1">
        <v>0.34166666666666667</v>
      </c>
      <c r="L63" s="1">
        <v>60</v>
      </c>
      <c r="M63" s="1">
        <v>25</v>
      </c>
      <c r="N63" s="1">
        <v>1.9299363057324841</v>
      </c>
      <c r="O63" s="1">
        <f t="shared" si="0"/>
        <v>117.07006369426752</v>
      </c>
      <c r="P63" s="1">
        <f t="shared" si="1"/>
        <v>0.26751592356687898</v>
      </c>
      <c r="Q63" s="1">
        <v>11.464968152866239</v>
      </c>
      <c r="R63" s="1">
        <v>0.70588235294117652</v>
      </c>
      <c r="S63" s="1">
        <v>6.5288356909684435E-4</v>
      </c>
      <c r="T63" s="1">
        <v>5.0999999999999996</v>
      </c>
      <c r="U63" s="1">
        <v>4.88</v>
      </c>
      <c r="V63" s="1">
        <v>156.1</v>
      </c>
      <c r="W63" s="1">
        <v>0.12</v>
      </c>
      <c r="X63" s="1">
        <v>183.8</v>
      </c>
      <c r="Y63" s="1">
        <v>3.03</v>
      </c>
      <c r="Z63" s="1">
        <v>1.57</v>
      </c>
      <c r="AA63" s="1">
        <v>0.42</v>
      </c>
      <c r="AB63" s="1">
        <v>0.04</v>
      </c>
      <c r="AC63" s="1">
        <v>6.22</v>
      </c>
      <c r="AD63" s="1">
        <v>18</v>
      </c>
      <c r="AE63" s="1">
        <v>75</v>
      </c>
    </row>
    <row r="64" spans="1:31" x14ac:dyDescent="0.25">
      <c r="A64" s="1">
        <v>64</v>
      </c>
      <c r="B64" s="1">
        <v>0</v>
      </c>
      <c r="C64" s="1">
        <v>0</v>
      </c>
      <c r="D64" s="1">
        <v>0</v>
      </c>
      <c r="E64" s="1">
        <v>0</v>
      </c>
      <c r="F64" s="1">
        <v>1</v>
      </c>
      <c r="G64" s="1">
        <v>28.790320000000001</v>
      </c>
      <c r="H64" s="1">
        <v>3.79</v>
      </c>
      <c r="I64" s="1">
        <v>0.3</v>
      </c>
      <c r="J64" s="1">
        <v>0.13164146838242849</v>
      </c>
      <c r="K64" s="1">
        <v>7.9155672823218989E-2</v>
      </c>
      <c r="L64" s="1">
        <v>59</v>
      </c>
      <c r="M64" s="1">
        <v>22.491349480968861</v>
      </c>
      <c r="N64" s="1">
        <v>1.529661016949152</v>
      </c>
      <c r="O64" s="1">
        <f t="shared" si="0"/>
        <v>139.27966101694915</v>
      </c>
      <c r="P64" s="1">
        <f t="shared" si="1"/>
        <v>0.37711864406779666</v>
      </c>
      <c r="Q64" s="1">
        <v>10.127118644067799</v>
      </c>
      <c r="R64" s="1">
        <v>0.83333333333333337</v>
      </c>
      <c r="S64" s="1">
        <v>4.2592029205962891E-4</v>
      </c>
      <c r="T64" s="1">
        <v>7.26</v>
      </c>
      <c r="U64" s="1">
        <v>4.75</v>
      </c>
      <c r="V64" s="1">
        <v>135.80000000000001</v>
      </c>
      <c r="W64" s="1">
        <v>0.14000000000000001</v>
      </c>
      <c r="X64" s="1">
        <v>328.7</v>
      </c>
      <c r="Y64" s="1">
        <v>3.61</v>
      </c>
      <c r="Z64" s="1">
        <v>2.36</v>
      </c>
      <c r="AA64" s="1">
        <v>0.89</v>
      </c>
      <c r="AB64" s="1">
        <v>0.33</v>
      </c>
      <c r="AC64" s="1">
        <v>5.85</v>
      </c>
      <c r="AD64" s="1">
        <v>23.9</v>
      </c>
      <c r="AE64" s="1">
        <v>115</v>
      </c>
    </row>
    <row r="65" spans="1:31" x14ac:dyDescent="0.25">
      <c r="A65" s="1">
        <v>65</v>
      </c>
      <c r="B65" s="1">
        <v>1</v>
      </c>
      <c r="C65" s="1">
        <v>0</v>
      </c>
      <c r="D65" s="1">
        <v>0</v>
      </c>
      <c r="E65" s="1">
        <v>1</v>
      </c>
      <c r="F65" s="1">
        <v>0</v>
      </c>
      <c r="G65" s="1">
        <v>22.896640000000001</v>
      </c>
      <c r="H65" s="1">
        <v>9.3800000000000008</v>
      </c>
      <c r="I65" s="1">
        <v>1.0900000000000001</v>
      </c>
      <c r="J65" s="1">
        <v>0.40966709525939182</v>
      </c>
      <c r="K65" s="1">
        <v>0.1162046908315565</v>
      </c>
      <c r="L65" s="1">
        <v>61</v>
      </c>
      <c r="M65" s="1">
        <v>21.410944984758309</v>
      </c>
      <c r="N65" s="1">
        <v>1.070422535211268</v>
      </c>
      <c r="O65" s="1">
        <f t="shared" si="0"/>
        <v>80.112676056338032</v>
      </c>
      <c r="P65" s="1">
        <f t="shared" si="1"/>
        <v>0.12957746478873242</v>
      </c>
      <c r="Q65" s="1">
        <v>9.3521126760563398</v>
      </c>
      <c r="R65" s="1">
        <v>0.68</v>
      </c>
      <c r="S65" s="1">
        <v>4.9226441631504934E-4</v>
      </c>
      <c r="T65" s="1">
        <v>8</v>
      </c>
      <c r="U65" s="1">
        <v>4.42</v>
      </c>
      <c r="V65" s="1">
        <v>134.9</v>
      </c>
      <c r="W65" s="1">
        <v>0.14000000000000001</v>
      </c>
      <c r="X65" s="1">
        <v>284.39999999999998</v>
      </c>
      <c r="Y65" s="1">
        <v>3.8</v>
      </c>
      <c r="Z65" s="1">
        <v>3.55</v>
      </c>
      <c r="AA65" s="1">
        <v>0.46</v>
      </c>
      <c r="AB65" s="1">
        <v>0.14000000000000001</v>
      </c>
      <c r="AC65" s="1">
        <v>4.8499999999999996</v>
      </c>
      <c r="AD65" s="1">
        <v>33.200000000000003</v>
      </c>
      <c r="AE65" s="1">
        <v>75</v>
      </c>
    </row>
    <row r="66" spans="1:31" x14ac:dyDescent="0.25">
      <c r="A66" s="1">
        <v>66</v>
      </c>
      <c r="B66" s="1">
        <v>0</v>
      </c>
      <c r="C66" s="1">
        <v>0</v>
      </c>
      <c r="D66" s="1">
        <v>1</v>
      </c>
      <c r="E66" s="1">
        <v>0</v>
      </c>
      <c r="F66" s="1">
        <v>1</v>
      </c>
      <c r="G66" s="1">
        <v>96.745999999999995</v>
      </c>
      <c r="H66" s="1">
        <v>18.489999999999998</v>
      </c>
      <c r="I66" s="1">
        <v>3.66</v>
      </c>
      <c r="J66" s="1">
        <v>0.19111901267235851</v>
      </c>
      <c r="K66" s="1">
        <v>0.1979448350459708</v>
      </c>
      <c r="L66" s="1">
        <v>63</v>
      </c>
      <c r="M66" s="1">
        <v>24.508945765204299</v>
      </c>
      <c r="N66" s="1">
        <v>3.5</v>
      </c>
      <c r="O66" s="1">
        <f t="shared" ref="O66:O129" si="2">X66/Z66</f>
        <v>190.2439024390244</v>
      </c>
      <c r="P66" s="1">
        <f t="shared" ref="P66:P129" si="3">AA66/Z66</f>
        <v>0.53658536585365857</v>
      </c>
      <c r="Q66" s="1">
        <v>45.121951219512198</v>
      </c>
      <c r="R66" s="1">
        <v>2</v>
      </c>
      <c r="S66" s="1">
        <v>3.8461538461538462E-4</v>
      </c>
      <c r="T66" s="1">
        <v>8.81</v>
      </c>
      <c r="U66" s="1">
        <v>4.38</v>
      </c>
      <c r="V66" s="1">
        <v>144</v>
      </c>
      <c r="W66" s="1">
        <v>0.12</v>
      </c>
      <c r="X66" s="1">
        <v>312</v>
      </c>
      <c r="Y66" s="1">
        <v>5.74</v>
      </c>
      <c r="Z66" s="1">
        <v>1.64</v>
      </c>
      <c r="AA66" s="1">
        <v>0.88</v>
      </c>
      <c r="AB66" s="1">
        <v>0.44</v>
      </c>
      <c r="AC66" s="1">
        <v>5.78</v>
      </c>
      <c r="AD66" s="1">
        <v>74</v>
      </c>
      <c r="AE66" s="1">
        <v>83</v>
      </c>
    </row>
    <row r="67" spans="1:31" x14ac:dyDescent="0.25">
      <c r="A67" s="1">
        <v>67</v>
      </c>
      <c r="B67" s="1">
        <v>1</v>
      </c>
      <c r="C67" s="1">
        <v>1</v>
      </c>
      <c r="D67" s="1">
        <v>1</v>
      </c>
      <c r="E67" s="1">
        <v>0</v>
      </c>
      <c r="F67" s="1">
        <v>0</v>
      </c>
      <c r="G67" s="1">
        <v>16.816800000000001</v>
      </c>
      <c r="H67" s="1">
        <v>5.65</v>
      </c>
      <c r="I67" s="1">
        <v>0.49</v>
      </c>
      <c r="J67" s="1">
        <v>0.33597355025926462</v>
      </c>
      <c r="K67" s="1">
        <v>8.6725663716814158E-2</v>
      </c>
      <c r="L67" s="1">
        <v>58</v>
      </c>
      <c r="M67" s="1">
        <v>24.314123965742489</v>
      </c>
      <c r="N67" s="1">
        <v>1.766509433962264</v>
      </c>
      <c r="O67" s="1">
        <f t="shared" si="2"/>
        <v>96.721698113207552</v>
      </c>
      <c r="P67" s="1">
        <f t="shared" si="3"/>
        <v>0.30424528301886794</v>
      </c>
      <c r="Q67" s="1">
        <v>9.4339622641509422</v>
      </c>
      <c r="R67" s="1">
        <v>1.6818181818181821</v>
      </c>
      <c r="S67" s="1">
        <v>3.4138015118263842E-4</v>
      </c>
      <c r="T67" s="1">
        <v>13.13</v>
      </c>
      <c r="U67" s="1">
        <v>4.6500000000000004</v>
      </c>
      <c r="V67" s="1">
        <v>137.5</v>
      </c>
      <c r="W67" s="1">
        <v>0.14000000000000001</v>
      </c>
      <c r="X67" s="1">
        <v>410.1</v>
      </c>
      <c r="Y67" s="1">
        <v>7.49</v>
      </c>
      <c r="Z67" s="1">
        <v>4.24</v>
      </c>
      <c r="AA67" s="1">
        <v>1.29</v>
      </c>
      <c r="AB67" s="1">
        <v>0.09</v>
      </c>
      <c r="AC67" s="1">
        <v>4.79</v>
      </c>
      <c r="AD67" s="1">
        <v>40</v>
      </c>
      <c r="AE67" s="1">
        <v>75</v>
      </c>
    </row>
    <row r="68" spans="1:31" x14ac:dyDescent="0.25">
      <c r="A68" s="1">
        <v>68</v>
      </c>
      <c r="B68" s="1">
        <v>0</v>
      </c>
      <c r="C68" s="1">
        <v>1</v>
      </c>
      <c r="D68" s="1">
        <v>1</v>
      </c>
      <c r="E68" s="1">
        <v>1</v>
      </c>
      <c r="F68" s="1">
        <v>1</v>
      </c>
      <c r="G68" s="1">
        <v>107.49024</v>
      </c>
      <c r="H68" s="1">
        <v>5.96</v>
      </c>
      <c r="I68" s="1">
        <v>1.52</v>
      </c>
      <c r="J68" s="1">
        <v>5.5446894527354303E-2</v>
      </c>
      <c r="K68" s="1">
        <v>0.25503355704697989</v>
      </c>
      <c r="L68" s="1">
        <v>67</v>
      </c>
      <c r="M68" s="1">
        <v>24.023808670084978</v>
      </c>
      <c r="N68" s="1">
        <v>1.4689265536723159</v>
      </c>
      <c r="O68" s="1">
        <f t="shared" si="2"/>
        <v>84.745762711864401</v>
      </c>
      <c r="P68" s="1">
        <f t="shared" si="3"/>
        <v>0.23728813559322032</v>
      </c>
      <c r="Q68" s="1">
        <v>11.29943502824859</v>
      </c>
      <c r="R68" s="1">
        <v>1.045454545454545</v>
      </c>
      <c r="S68" s="1">
        <v>8.6666666666666674E-4</v>
      </c>
      <c r="T68" s="1">
        <v>4.8899999999999997</v>
      </c>
      <c r="U68" s="1">
        <v>3.91</v>
      </c>
      <c r="V68" s="1">
        <v>126</v>
      </c>
      <c r="W68" s="1">
        <v>0.13</v>
      </c>
      <c r="X68" s="1">
        <v>150</v>
      </c>
      <c r="Y68" s="1">
        <v>2.6</v>
      </c>
      <c r="Z68" s="1">
        <v>1.77</v>
      </c>
      <c r="AA68" s="1">
        <v>0.42</v>
      </c>
      <c r="AB68" s="1">
        <v>7.0000000000000007E-2</v>
      </c>
      <c r="AC68" s="1">
        <v>4.34</v>
      </c>
      <c r="AD68" s="1">
        <v>20</v>
      </c>
      <c r="AE68" s="1">
        <v>86</v>
      </c>
    </row>
    <row r="69" spans="1:31" x14ac:dyDescent="0.25">
      <c r="A69" s="1">
        <v>69</v>
      </c>
      <c r="B69" s="1">
        <v>0</v>
      </c>
      <c r="C69" s="1">
        <v>0</v>
      </c>
      <c r="D69" s="1">
        <v>0</v>
      </c>
      <c r="E69" s="1">
        <v>1</v>
      </c>
      <c r="F69" s="1">
        <v>1</v>
      </c>
      <c r="G69" s="1">
        <v>74.7864</v>
      </c>
      <c r="H69" s="1">
        <v>4.82</v>
      </c>
      <c r="I69" s="1">
        <v>1.85</v>
      </c>
      <c r="J69" s="1">
        <v>6.4450220895777843E-2</v>
      </c>
      <c r="K69" s="1">
        <v>0.38381742738589208</v>
      </c>
      <c r="L69" s="1">
        <v>67</v>
      </c>
      <c r="M69" s="1">
        <v>21.971335857220119</v>
      </c>
      <c r="N69" s="1">
        <v>1.6286764705882351</v>
      </c>
      <c r="O69" s="1">
        <f t="shared" si="2"/>
        <v>63.897058823529413</v>
      </c>
      <c r="P69" s="1">
        <f t="shared" si="3"/>
        <v>0.21323529411764702</v>
      </c>
      <c r="Q69" s="1">
        <v>8.0882352941176467</v>
      </c>
      <c r="R69" s="1">
        <v>1.466666666666667</v>
      </c>
      <c r="S69" s="1">
        <v>7.4798619102416563E-4</v>
      </c>
      <c r="T69" s="1">
        <v>7.96</v>
      </c>
      <c r="U69" s="1">
        <v>5.05</v>
      </c>
      <c r="V69" s="1">
        <v>144.1</v>
      </c>
      <c r="W69" s="1">
        <v>0.13</v>
      </c>
      <c r="X69" s="1">
        <v>173.8</v>
      </c>
      <c r="Y69" s="1">
        <v>4.43</v>
      </c>
      <c r="Z69" s="1">
        <v>2.72</v>
      </c>
      <c r="AA69" s="1">
        <v>0.57999999999999996</v>
      </c>
      <c r="AB69" s="1">
        <v>0.22</v>
      </c>
      <c r="AC69" s="1">
        <v>3.73</v>
      </c>
      <c r="AD69" s="1">
        <v>22</v>
      </c>
      <c r="AE69" s="1">
        <v>162</v>
      </c>
    </row>
    <row r="70" spans="1:31" x14ac:dyDescent="0.25">
      <c r="A70" s="1">
        <v>70</v>
      </c>
      <c r="B70" s="1">
        <v>0</v>
      </c>
      <c r="C70" s="1">
        <v>0</v>
      </c>
      <c r="D70" s="1">
        <v>0</v>
      </c>
      <c r="E70" s="1">
        <v>1</v>
      </c>
      <c r="F70" s="1">
        <v>0</v>
      </c>
      <c r="G70" s="1">
        <v>38.095199999999998</v>
      </c>
      <c r="H70" s="1">
        <v>2.76</v>
      </c>
      <c r="I70" s="1">
        <v>0.4</v>
      </c>
      <c r="J70" s="1">
        <v>7.2450072450072442E-2</v>
      </c>
      <c r="K70" s="1">
        <v>0.14492753623188409</v>
      </c>
      <c r="L70" s="1">
        <v>68</v>
      </c>
      <c r="M70" s="1">
        <v>20.549886621315189</v>
      </c>
      <c r="N70" s="1">
        <v>0.8571428571428571</v>
      </c>
      <c r="O70" s="1">
        <f t="shared" si="2"/>
        <v>91.83673469387756</v>
      </c>
      <c r="P70" s="1">
        <f t="shared" si="3"/>
        <v>0.25</v>
      </c>
      <c r="Q70" s="1">
        <v>19.387755102040821</v>
      </c>
      <c r="R70" s="1">
        <v>0.875</v>
      </c>
      <c r="S70" s="1">
        <v>6.6666666666666664E-4</v>
      </c>
      <c r="T70" s="1">
        <v>4.43</v>
      </c>
      <c r="U70" s="1">
        <v>4.37</v>
      </c>
      <c r="V70" s="1">
        <v>129</v>
      </c>
      <c r="W70" s="1">
        <v>0.12</v>
      </c>
      <c r="X70" s="1">
        <v>180</v>
      </c>
      <c r="Y70" s="1">
        <v>1.68</v>
      </c>
      <c r="Z70" s="1">
        <v>1.96</v>
      </c>
      <c r="AA70" s="1">
        <v>0.49</v>
      </c>
      <c r="AB70" s="1">
        <v>0.27</v>
      </c>
      <c r="AC70" s="1">
        <v>4.84</v>
      </c>
      <c r="AD70" s="1">
        <v>38</v>
      </c>
      <c r="AE70" s="1">
        <v>121</v>
      </c>
    </row>
    <row r="71" spans="1:31" x14ac:dyDescent="0.25">
      <c r="A71" s="1">
        <v>71</v>
      </c>
      <c r="B71" s="1">
        <v>0</v>
      </c>
      <c r="C71" s="1">
        <v>0</v>
      </c>
      <c r="D71" s="1">
        <v>0</v>
      </c>
      <c r="E71" s="1">
        <v>1</v>
      </c>
      <c r="F71" s="1">
        <v>0</v>
      </c>
      <c r="G71" s="1">
        <v>43.43976</v>
      </c>
      <c r="H71" s="1">
        <v>6.63</v>
      </c>
      <c r="I71" s="1">
        <v>1.1299999999999999</v>
      </c>
      <c r="J71" s="1">
        <v>0.15262515262515261</v>
      </c>
      <c r="K71" s="1">
        <v>0.17043740573152341</v>
      </c>
      <c r="L71" s="1">
        <v>57</v>
      </c>
      <c r="M71" s="1">
        <v>24.538964901844139</v>
      </c>
      <c r="N71" s="1">
        <v>1.855072463768116</v>
      </c>
      <c r="O71" s="1">
        <f t="shared" si="2"/>
        <v>87.874396135265712</v>
      </c>
      <c r="P71" s="1">
        <f t="shared" si="3"/>
        <v>0.35265700483091789</v>
      </c>
      <c r="Q71" s="1">
        <v>18.35748792270531</v>
      </c>
      <c r="R71" s="1">
        <v>3.1860465116279069</v>
      </c>
      <c r="S71" s="1">
        <v>7.6965365585486534E-4</v>
      </c>
      <c r="T71" s="1">
        <v>6.85</v>
      </c>
      <c r="U71" s="1">
        <v>5.16</v>
      </c>
      <c r="V71" s="1">
        <v>159</v>
      </c>
      <c r="W71" s="1">
        <v>0.14000000000000001</v>
      </c>
      <c r="X71" s="1">
        <v>181.9</v>
      </c>
      <c r="Y71" s="1">
        <v>3.84</v>
      </c>
      <c r="Z71" s="1">
        <v>2.0699999999999998</v>
      </c>
      <c r="AA71" s="1">
        <v>0.73</v>
      </c>
      <c r="AB71" s="1">
        <v>0.18</v>
      </c>
      <c r="AC71" s="1">
        <v>5.15</v>
      </c>
      <c r="AD71" s="1">
        <v>38</v>
      </c>
      <c r="AE71" s="1">
        <v>81</v>
      </c>
    </row>
    <row r="72" spans="1:31" x14ac:dyDescent="0.25">
      <c r="A72" s="1">
        <v>72</v>
      </c>
      <c r="B72" s="1">
        <v>1</v>
      </c>
      <c r="C72" s="1">
        <v>0</v>
      </c>
      <c r="D72" s="1">
        <v>0</v>
      </c>
      <c r="E72" s="1">
        <v>1</v>
      </c>
      <c r="F72" s="1">
        <v>0</v>
      </c>
      <c r="G72" s="1">
        <v>14.196</v>
      </c>
      <c r="H72" s="1">
        <v>19.27</v>
      </c>
      <c r="I72" s="1">
        <v>1.1399999999999999</v>
      </c>
      <c r="J72" s="1">
        <v>1.357424626655396</v>
      </c>
      <c r="K72" s="1">
        <v>5.9159314997405288E-2</v>
      </c>
      <c r="L72" s="1">
        <v>87</v>
      </c>
      <c r="M72" s="1">
        <v>22.03856749311295</v>
      </c>
      <c r="N72" s="1">
        <v>1.6470588235294119</v>
      </c>
      <c r="O72" s="1">
        <f t="shared" si="2"/>
        <v>62.184873949579831</v>
      </c>
      <c r="P72" s="1">
        <f t="shared" si="3"/>
        <v>0.25210084033613445</v>
      </c>
      <c r="Q72" s="1">
        <v>17.22689075630252</v>
      </c>
      <c r="R72" s="1">
        <v>0.52</v>
      </c>
      <c r="S72" s="1">
        <v>8.7837837837837841E-4</v>
      </c>
      <c r="T72" s="1">
        <v>7.29</v>
      </c>
      <c r="U72" s="1">
        <v>4.4800000000000004</v>
      </c>
      <c r="V72" s="1">
        <v>139</v>
      </c>
      <c r="W72" s="1">
        <v>0.13</v>
      </c>
      <c r="X72" s="1">
        <v>148</v>
      </c>
      <c r="Y72" s="1">
        <v>3.92</v>
      </c>
      <c r="Z72" s="1">
        <v>2.38</v>
      </c>
      <c r="AA72" s="1">
        <v>0.6</v>
      </c>
      <c r="AB72" s="1">
        <v>0.35</v>
      </c>
      <c r="AC72" s="1">
        <v>4.71</v>
      </c>
      <c r="AD72" s="1">
        <v>41</v>
      </c>
      <c r="AE72" s="1">
        <v>131</v>
      </c>
    </row>
    <row r="73" spans="1:31" x14ac:dyDescent="0.25">
      <c r="A73" s="1">
        <v>73</v>
      </c>
      <c r="B73" s="1">
        <v>0</v>
      </c>
      <c r="C73" s="1">
        <v>0</v>
      </c>
      <c r="D73" s="1">
        <v>0</v>
      </c>
      <c r="E73" s="1">
        <v>1</v>
      </c>
      <c r="F73" s="1">
        <v>0</v>
      </c>
      <c r="G73" s="1">
        <v>48.023040000000002</v>
      </c>
      <c r="H73" s="1">
        <v>16.97</v>
      </c>
      <c r="I73" s="1">
        <v>1.8</v>
      </c>
      <c r="J73" s="1">
        <v>0.35337204808358652</v>
      </c>
      <c r="K73" s="1">
        <v>0.1060695344725987</v>
      </c>
      <c r="L73" s="1">
        <v>71</v>
      </c>
      <c r="M73" s="1">
        <v>25.59373706198954</v>
      </c>
      <c r="N73" s="1">
        <v>0.97131147540983609</v>
      </c>
      <c r="O73" s="1">
        <f t="shared" si="2"/>
        <v>84.426229508196727</v>
      </c>
      <c r="P73" s="1">
        <f t="shared" si="3"/>
        <v>0.22131147540983609</v>
      </c>
      <c r="Q73" s="1">
        <v>7.3770491803278686</v>
      </c>
      <c r="R73" s="1">
        <v>0.7</v>
      </c>
      <c r="S73" s="1">
        <v>6.3106796116504861E-4</v>
      </c>
      <c r="T73" s="1">
        <v>5.63</v>
      </c>
      <c r="U73" s="1">
        <v>4.21</v>
      </c>
      <c r="V73" s="1">
        <v>125</v>
      </c>
      <c r="W73" s="1">
        <v>0.13</v>
      </c>
      <c r="X73" s="1">
        <v>206</v>
      </c>
      <c r="Y73" s="1">
        <v>2.37</v>
      </c>
      <c r="Z73" s="1">
        <v>2.44</v>
      </c>
      <c r="AA73" s="1">
        <v>0.54</v>
      </c>
      <c r="AB73" s="1">
        <v>0.24</v>
      </c>
      <c r="AC73" s="1">
        <v>4.51</v>
      </c>
      <c r="AD73" s="1">
        <v>18</v>
      </c>
      <c r="AE73" s="1">
        <v>99</v>
      </c>
    </row>
    <row r="74" spans="1:31" x14ac:dyDescent="0.25">
      <c r="A74" s="1">
        <v>74</v>
      </c>
      <c r="B74" s="1">
        <v>0</v>
      </c>
      <c r="C74" s="1">
        <v>0</v>
      </c>
      <c r="D74" s="1">
        <v>0</v>
      </c>
      <c r="E74" s="1">
        <v>1</v>
      </c>
      <c r="F74" s="1">
        <v>0</v>
      </c>
      <c r="G74" s="1">
        <v>110.13184</v>
      </c>
      <c r="H74" s="1">
        <v>11.28</v>
      </c>
      <c r="I74" s="1">
        <v>1.85</v>
      </c>
      <c r="J74" s="1">
        <v>0.1024226962883758</v>
      </c>
      <c r="K74" s="1">
        <v>0.16400709219858159</v>
      </c>
      <c r="L74" s="1">
        <v>87</v>
      </c>
      <c r="M74" s="1">
        <v>22.589531680440771</v>
      </c>
      <c r="N74" s="1">
        <v>1.400921658986175</v>
      </c>
      <c r="O74" s="1">
        <f t="shared" si="2"/>
        <v>81.474654377880199</v>
      </c>
      <c r="P74" s="1">
        <f t="shared" si="3"/>
        <v>0.26728110599078342</v>
      </c>
      <c r="Q74" s="1">
        <v>203.6866359447005</v>
      </c>
      <c r="R74" s="1">
        <v>0.967741935483871</v>
      </c>
      <c r="S74" s="1">
        <v>7.9185520361990951E-4</v>
      </c>
      <c r="T74" s="1">
        <v>6.05</v>
      </c>
      <c r="U74" s="1">
        <v>4.58</v>
      </c>
      <c r="V74" s="1">
        <v>139.1</v>
      </c>
      <c r="W74" s="1">
        <v>0.14000000000000001</v>
      </c>
      <c r="X74" s="1">
        <v>176.8</v>
      </c>
      <c r="Y74" s="1">
        <v>3.04</v>
      </c>
      <c r="Z74" s="1">
        <v>2.17</v>
      </c>
      <c r="AA74" s="1">
        <v>0.57999999999999996</v>
      </c>
      <c r="AB74" s="1">
        <v>0.23</v>
      </c>
      <c r="AC74" s="1">
        <v>5.21</v>
      </c>
      <c r="AD74" s="1">
        <v>442</v>
      </c>
      <c r="AE74" s="1">
        <v>86</v>
      </c>
    </row>
    <row r="75" spans="1:31" x14ac:dyDescent="0.25">
      <c r="A75" s="1">
        <v>75</v>
      </c>
      <c r="B75" s="1">
        <v>0</v>
      </c>
      <c r="C75" s="1">
        <v>1</v>
      </c>
      <c r="D75" s="1">
        <v>1</v>
      </c>
      <c r="E75" s="1">
        <v>0</v>
      </c>
      <c r="F75" s="1">
        <v>1</v>
      </c>
      <c r="G75" s="1">
        <v>65.7072</v>
      </c>
      <c r="H75" s="1">
        <v>7.16</v>
      </c>
      <c r="I75" s="1">
        <v>1.03</v>
      </c>
      <c r="J75" s="1">
        <v>0.10896827136143369</v>
      </c>
      <c r="K75" s="1">
        <v>0.14385474860335201</v>
      </c>
      <c r="L75" s="1">
        <v>67</v>
      </c>
      <c r="M75" s="1">
        <v>24.16716240333135</v>
      </c>
      <c r="N75" s="1">
        <v>2.4485294117647061</v>
      </c>
      <c r="O75" s="1">
        <f t="shared" si="2"/>
        <v>185.29411764705881</v>
      </c>
      <c r="P75" s="1">
        <f t="shared" si="3"/>
        <v>0.38235294117647056</v>
      </c>
      <c r="Q75" s="1">
        <v>15.44117647058823</v>
      </c>
      <c r="R75" s="1">
        <v>0.25</v>
      </c>
      <c r="S75" s="1">
        <v>4.7619047619047619E-4</v>
      </c>
      <c r="T75" s="1">
        <v>5.76</v>
      </c>
      <c r="U75" s="1">
        <v>4.5</v>
      </c>
      <c r="V75" s="1">
        <v>141</v>
      </c>
      <c r="W75" s="1">
        <v>0.12</v>
      </c>
      <c r="X75" s="1">
        <v>252</v>
      </c>
      <c r="Y75" s="1">
        <v>3.33</v>
      </c>
      <c r="Z75" s="1">
        <v>1.36</v>
      </c>
      <c r="AA75" s="1">
        <v>0.52</v>
      </c>
      <c r="AB75" s="1">
        <v>0.27</v>
      </c>
      <c r="AC75" s="1">
        <v>4.91</v>
      </c>
      <c r="AD75" s="1">
        <v>21</v>
      </c>
      <c r="AE75" s="1">
        <v>69</v>
      </c>
    </row>
    <row r="76" spans="1:31" x14ac:dyDescent="0.25">
      <c r="A76" s="1">
        <v>76</v>
      </c>
      <c r="B76" s="1">
        <v>0</v>
      </c>
      <c r="C76" s="1">
        <v>1</v>
      </c>
      <c r="D76" s="1">
        <v>0</v>
      </c>
      <c r="E76" s="1">
        <v>1</v>
      </c>
      <c r="F76" s="1">
        <v>0</v>
      </c>
      <c r="G76" s="1">
        <v>65.52</v>
      </c>
      <c r="H76" s="1">
        <v>15.7</v>
      </c>
      <c r="I76" s="1">
        <v>0.34</v>
      </c>
      <c r="J76" s="1">
        <v>0.2396214896214896</v>
      </c>
      <c r="K76" s="1">
        <v>2.1656050955414011E-2</v>
      </c>
      <c r="L76" s="1">
        <v>54</v>
      </c>
      <c r="M76" s="1">
        <v>24.005486968449929</v>
      </c>
      <c r="N76" s="1">
        <v>1.7394636015325671</v>
      </c>
      <c r="O76" s="1">
        <f t="shared" si="2"/>
        <v>124.75095785440614</v>
      </c>
      <c r="P76" s="1">
        <f t="shared" si="3"/>
        <v>0.48275862068965519</v>
      </c>
      <c r="Q76" s="1">
        <v>44.44444444444445</v>
      </c>
      <c r="R76" s="1">
        <v>1.7692307692307689</v>
      </c>
      <c r="S76" s="1">
        <v>3.9926289926289923E-4</v>
      </c>
      <c r="T76" s="1">
        <v>8.7799999999999994</v>
      </c>
      <c r="U76" s="1">
        <v>4.5599999999999996</v>
      </c>
      <c r="V76" s="1">
        <v>136.9</v>
      </c>
      <c r="W76" s="1">
        <v>0.13</v>
      </c>
      <c r="X76" s="1">
        <v>325.60000000000002</v>
      </c>
      <c r="Y76" s="1">
        <v>4.54</v>
      </c>
      <c r="Z76" s="1">
        <v>2.61</v>
      </c>
      <c r="AA76" s="1">
        <v>1.26</v>
      </c>
      <c r="AB76" s="1">
        <v>0.25</v>
      </c>
      <c r="AC76" s="1">
        <v>6.55</v>
      </c>
      <c r="AD76" s="1">
        <v>116</v>
      </c>
      <c r="AE76" s="1">
        <v>78</v>
      </c>
    </row>
    <row r="77" spans="1:31" x14ac:dyDescent="0.25">
      <c r="A77" s="1">
        <v>77</v>
      </c>
      <c r="B77" s="1">
        <v>0</v>
      </c>
      <c r="C77" s="1">
        <v>0</v>
      </c>
      <c r="D77" s="1">
        <v>0</v>
      </c>
      <c r="E77" s="1">
        <v>1</v>
      </c>
      <c r="F77" s="1">
        <v>0</v>
      </c>
      <c r="G77" s="1">
        <v>34.216000000000001</v>
      </c>
      <c r="H77" s="1">
        <v>5.36</v>
      </c>
      <c r="I77" s="1">
        <v>1.29</v>
      </c>
      <c r="J77" s="1">
        <v>0.1566518587795184</v>
      </c>
      <c r="K77" s="1">
        <v>0.2406716417910448</v>
      </c>
      <c r="L77" s="1">
        <v>71</v>
      </c>
      <c r="M77" s="1">
        <v>24.221453287197232</v>
      </c>
      <c r="N77" s="1">
        <v>1.8716577540106949</v>
      </c>
      <c r="O77" s="1">
        <f t="shared" si="2"/>
        <v>105.56149732620321</v>
      </c>
      <c r="P77" s="1">
        <f t="shared" si="3"/>
        <v>0.29946524064171126</v>
      </c>
      <c r="Q77" s="1">
        <v>13.36898395721925</v>
      </c>
      <c r="R77" s="1">
        <v>0.6875</v>
      </c>
      <c r="S77" s="1">
        <v>7.0921985815602842E-4</v>
      </c>
      <c r="T77" s="1">
        <v>6.12</v>
      </c>
      <c r="U77" s="1">
        <v>3.88</v>
      </c>
      <c r="V77" s="1">
        <v>112.3</v>
      </c>
      <c r="W77" s="1">
        <v>0.14000000000000001</v>
      </c>
      <c r="X77" s="1">
        <v>197.4</v>
      </c>
      <c r="Y77" s="1">
        <v>3.5</v>
      </c>
      <c r="Z77" s="1">
        <v>1.87</v>
      </c>
      <c r="AA77" s="1">
        <v>0.56000000000000005</v>
      </c>
      <c r="AB77" s="1">
        <v>0.15</v>
      </c>
      <c r="AC77" s="1">
        <v>6.45</v>
      </c>
      <c r="AD77" s="1">
        <v>25</v>
      </c>
      <c r="AE77" s="1">
        <v>96</v>
      </c>
    </row>
    <row r="78" spans="1:31" x14ac:dyDescent="0.25">
      <c r="A78" s="1">
        <v>78</v>
      </c>
      <c r="B78" s="1">
        <v>1</v>
      </c>
      <c r="C78" s="1">
        <v>0</v>
      </c>
      <c r="D78" s="1">
        <v>0</v>
      </c>
      <c r="E78" s="1">
        <v>0</v>
      </c>
      <c r="F78" s="1">
        <v>1</v>
      </c>
      <c r="G78" s="1">
        <v>58.811999999999998</v>
      </c>
      <c r="H78" s="1">
        <v>5.03</v>
      </c>
      <c r="I78" s="1">
        <v>0.97</v>
      </c>
      <c r="J78" s="1">
        <v>8.5526763245596146E-2</v>
      </c>
      <c r="K78" s="1">
        <v>0.19284294234592439</v>
      </c>
      <c r="L78" s="1">
        <v>65</v>
      </c>
      <c r="M78" s="1">
        <v>26.813590449954091</v>
      </c>
      <c r="N78" s="1">
        <v>1.1065573770491799</v>
      </c>
      <c r="O78" s="1">
        <f t="shared" si="2"/>
        <v>35.081967213114751</v>
      </c>
      <c r="P78" s="1">
        <f t="shared" si="3"/>
        <v>0.21857923497267759</v>
      </c>
      <c r="Q78" s="1">
        <v>9.8360655737704921</v>
      </c>
      <c r="R78" s="1">
        <v>1.555555555555556</v>
      </c>
      <c r="S78" s="1">
        <v>1.012461059190031E-3</v>
      </c>
      <c r="T78" s="1">
        <v>8.67</v>
      </c>
      <c r="U78" s="1">
        <v>4.5</v>
      </c>
      <c r="V78" s="1">
        <v>136.4</v>
      </c>
      <c r="W78" s="1">
        <v>0.13</v>
      </c>
      <c r="X78" s="1">
        <v>128.4</v>
      </c>
      <c r="Y78" s="1">
        <v>4.05</v>
      </c>
      <c r="Z78" s="1">
        <v>3.66</v>
      </c>
      <c r="AA78" s="1">
        <v>0.8</v>
      </c>
      <c r="AB78" s="1">
        <v>0.13</v>
      </c>
      <c r="AC78" s="1">
        <v>4.16</v>
      </c>
      <c r="AD78" s="1">
        <v>36</v>
      </c>
      <c r="AE78" s="1">
        <v>88</v>
      </c>
    </row>
    <row r="79" spans="1:31" x14ac:dyDescent="0.25">
      <c r="A79" s="1">
        <v>79</v>
      </c>
      <c r="B79" s="1">
        <v>0</v>
      </c>
      <c r="C79" s="1">
        <v>0</v>
      </c>
      <c r="D79" s="1">
        <v>0</v>
      </c>
      <c r="E79" s="1">
        <v>0</v>
      </c>
      <c r="F79" s="1">
        <v>1</v>
      </c>
      <c r="G79" s="1">
        <v>25.661999999999999</v>
      </c>
      <c r="H79" s="1">
        <v>12.96</v>
      </c>
      <c r="I79" s="1">
        <v>2.0299999999999998</v>
      </c>
      <c r="J79" s="1">
        <v>0.50502688800561146</v>
      </c>
      <c r="K79" s="1">
        <v>0.1566358024691358</v>
      </c>
      <c r="L79" s="1">
        <v>72</v>
      </c>
      <c r="M79" s="1">
        <v>20.3125</v>
      </c>
      <c r="N79" s="1">
        <v>1.709090909090909</v>
      </c>
      <c r="O79" s="1">
        <f t="shared" si="2"/>
        <v>95.151515151515156</v>
      </c>
      <c r="P79" s="1">
        <f t="shared" si="3"/>
        <v>0.27878787878787881</v>
      </c>
      <c r="Q79" s="1">
        <v>15.75757575757576</v>
      </c>
      <c r="R79" s="1">
        <v>0.7</v>
      </c>
      <c r="S79" s="1">
        <v>9.5541401273885351E-4</v>
      </c>
      <c r="T79" s="1">
        <v>5.14</v>
      </c>
      <c r="U79" s="1">
        <v>5.59</v>
      </c>
      <c r="V79" s="1">
        <v>114</v>
      </c>
      <c r="W79" s="1">
        <v>0.15</v>
      </c>
      <c r="X79" s="1">
        <v>157</v>
      </c>
      <c r="Y79" s="1">
        <v>2.82</v>
      </c>
      <c r="Z79" s="1">
        <v>1.65</v>
      </c>
      <c r="AA79" s="1">
        <v>0.46</v>
      </c>
      <c r="AB79" s="1">
        <v>0.17</v>
      </c>
      <c r="AC79" s="1">
        <v>3.98</v>
      </c>
      <c r="AD79" s="1">
        <v>26</v>
      </c>
      <c r="AE79" s="1">
        <v>93</v>
      </c>
    </row>
    <row r="80" spans="1:31" x14ac:dyDescent="0.25">
      <c r="A80" s="1">
        <v>80</v>
      </c>
      <c r="B80" s="1">
        <v>1</v>
      </c>
      <c r="C80" s="1">
        <v>0</v>
      </c>
      <c r="D80" s="1">
        <v>0</v>
      </c>
      <c r="E80" s="1">
        <v>0</v>
      </c>
      <c r="F80" s="1">
        <v>1</v>
      </c>
      <c r="G80" s="1">
        <v>33.945599999999999</v>
      </c>
      <c r="H80" s="1">
        <v>10.7</v>
      </c>
      <c r="I80" s="1">
        <v>1.27</v>
      </c>
      <c r="J80" s="1">
        <v>0.31521021870286581</v>
      </c>
      <c r="K80" s="1">
        <v>0.11869158878504669</v>
      </c>
      <c r="L80" s="1">
        <v>61</v>
      </c>
      <c r="M80" s="1">
        <v>24.023808670084978</v>
      </c>
      <c r="N80" s="1">
        <v>1.0328947368421051</v>
      </c>
      <c r="O80" s="1">
        <f t="shared" si="2"/>
        <v>77.401315789473685</v>
      </c>
      <c r="P80" s="1">
        <f t="shared" si="3"/>
        <v>0.20065789473684209</v>
      </c>
      <c r="Q80" s="1">
        <v>5.2631578947368416</v>
      </c>
      <c r="R80" s="1">
        <v>0.76470588235294112</v>
      </c>
      <c r="S80" s="1">
        <v>5.9498512537186569E-4</v>
      </c>
      <c r="T80" s="1">
        <v>6.94</v>
      </c>
      <c r="U80" s="1">
        <v>5.1100000000000003</v>
      </c>
      <c r="V80" s="1">
        <v>142.19999999999999</v>
      </c>
      <c r="W80" s="1">
        <v>0.14000000000000001</v>
      </c>
      <c r="X80" s="1">
        <v>235.3</v>
      </c>
      <c r="Y80" s="1">
        <v>3.14</v>
      </c>
      <c r="Z80" s="1">
        <v>3.04</v>
      </c>
      <c r="AA80" s="1">
        <v>0.61</v>
      </c>
      <c r="AB80" s="1">
        <v>0.13</v>
      </c>
      <c r="AC80" s="1">
        <v>4.8600000000000003</v>
      </c>
      <c r="AD80" s="1">
        <v>16</v>
      </c>
      <c r="AE80" s="1">
        <v>81</v>
      </c>
    </row>
    <row r="81" spans="1:31" x14ac:dyDescent="0.25">
      <c r="A81" s="1">
        <v>81</v>
      </c>
      <c r="B81" s="1">
        <v>1</v>
      </c>
      <c r="C81" s="1">
        <v>0</v>
      </c>
      <c r="D81" s="1">
        <v>0</v>
      </c>
      <c r="E81" s="1">
        <v>1</v>
      </c>
      <c r="F81" s="1">
        <v>0</v>
      </c>
      <c r="G81" s="1">
        <v>10.719799999999999</v>
      </c>
      <c r="H81" s="1">
        <v>12.36</v>
      </c>
      <c r="I81" s="1">
        <v>0.61</v>
      </c>
      <c r="J81" s="1">
        <v>1.1530065859437679</v>
      </c>
      <c r="K81" s="1">
        <v>4.9352750809061492E-2</v>
      </c>
      <c r="L81" s="1">
        <v>61</v>
      </c>
      <c r="M81" s="1">
        <v>21.357795595392322</v>
      </c>
      <c r="N81" s="1">
        <v>1.4093959731543619</v>
      </c>
      <c r="O81" s="1">
        <f t="shared" si="2"/>
        <v>115.43624161073825</v>
      </c>
      <c r="P81" s="1">
        <f t="shared" si="3"/>
        <v>0.21476510067114093</v>
      </c>
      <c r="Q81" s="1">
        <v>25.70469798657718</v>
      </c>
      <c r="R81" s="1">
        <v>0.95652173913043481</v>
      </c>
      <c r="S81" s="1">
        <v>7.5581395348837217E-4</v>
      </c>
      <c r="T81" s="1">
        <v>4.4000000000000004</v>
      </c>
      <c r="U81" s="1">
        <v>4.47</v>
      </c>
      <c r="V81" s="1">
        <v>138</v>
      </c>
      <c r="W81" s="1">
        <v>0.13</v>
      </c>
      <c r="X81" s="1">
        <v>172</v>
      </c>
      <c r="Y81" s="1">
        <v>2.1</v>
      </c>
      <c r="Z81" s="1">
        <v>1.49</v>
      </c>
      <c r="AA81" s="1">
        <v>0.32</v>
      </c>
      <c r="AB81" s="1">
        <v>0.47</v>
      </c>
      <c r="AC81" s="1">
        <v>4.8767000000000023</v>
      </c>
      <c r="AD81" s="1">
        <v>38.299999999999997</v>
      </c>
      <c r="AE81" s="1">
        <v>68</v>
      </c>
    </row>
    <row r="82" spans="1:31" x14ac:dyDescent="0.25">
      <c r="A82" s="1">
        <v>82</v>
      </c>
      <c r="B82" s="1">
        <v>0</v>
      </c>
      <c r="C82" s="1">
        <v>1</v>
      </c>
      <c r="D82" s="1">
        <v>1</v>
      </c>
      <c r="E82" s="1">
        <v>0</v>
      </c>
      <c r="F82" s="1">
        <v>1</v>
      </c>
      <c r="G82" s="1">
        <v>117.7748</v>
      </c>
      <c r="H82" s="1">
        <v>10.57</v>
      </c>
      <c r="I82" s="1">
        <v>2.82</v>
      </c>
      <c r="J82" s="1">
        <v>8.9747552107921222E-2</v>
      </c>
      <c r="K82" s="1">
        <v>0.26679280983916742</v>
      </c>
      <c r="L82" s="1">
        <v>59</v>
      </c>
      <c r="M82" s="1">
        <v>26.997245179063359</v>
      </c>
      <c r="N82" s="1">
        <v>4.7222222222222214</v>
      </c>
      <c r="O82" s="1">
        <f t="shared" si="2"/>
        <v>225.18518518518516</v>
      </c>
      <c r="P82" s="1">
        <f t="shared" si="3"/>
        <v>0.76851851851851838</v>
      </c>
      <c r="Q82" s="1">
        <v>13.888888888888889</v>
      </c>
      <c r="R82" s="1">
        <v>0.6428571428571429</v>
      </c>
      <c r="S82" s="1">
        <v>6.9901315789473696E-4</v>
      </c>
      <c r="T82" s="1">
        <v>7.34</v>
      </c>
      <c r="U82" s="1">
        <v>2.29</v>
      </c>
      <c r="V82" s="1">
        <v>68.7</v>
      </c>
      <c r="W82" s="1">
        <v>0.17</v>
      </c>
      <c r="X82" s="1">
        <v>243.2</v>
      </c>
      <c r="Y82" s="1">
        <v>5.0999999999999996</v>
      </c>
      <c r="Z82" s="1">
        <v>1.08</v>
      </c>
      <c r="AA82" s="1">
        <v>0.83</v>
      </c>
      <c r="AB82" s="1">
        <v>0.28999999999999998</v>
      </c>
      <c r="AC82" s="1">
        <v>4.67</v>
      </c>
      <c r="AD82" s="1">
        <v>15</v>
      </c>
      <c r="AE82" s="1">
        <v>653</v>
      </c>
    </row>
    <row r="83" spans="1:31" x14ac:dyDescent="0.25">
      <c r="A83" s="1">
        <v>83</v>
      </c>
      <c r="B83" s="1">
        <v>1</v>
      </c>
      <c r="C83" s="1">
        <v>0</v>
      </c>
      <c r="D83" s="1">
        <v>0</v>
      </c>
      <c r="E83" s="1">
        <v>0</v>
      </c>
      <c r="F83" s="1">
        <v>0</v>
      </c>
      <c r="G83" s="1">
        <v>25.68384</v>
      </c>
      <c r="H83" s="1">
        <v>8.4700000000000006</v>
      </c>
      <c r="I83" s="1">
        <v>0.68</v>
      </c>
      <c r="J83" s="1">
        <v>0.32977934763649053</v>
      </c>
      <c r="K83" s="1">
        <v>8.0283353010625738E-2</v>
      </c>
      <c r="L83" s="1">
        <v>53</v>
      </c>
      <c r="M83" s="1">
        <v>26.64359861591695</v>
      </c>
      <c r="N83" s="1">
        <v>1.618421052631579</v>
      </c>
      <c r="O83" s="1">
        <f t="shared" si="2"/>
        <v>114.07894736842107</v>
      </c>
      <c r="P83" s="1">
        <f t="shared" si="3"/>
        <v>0.22368421052631582</v>
      </c>
      <c r="Q83" s="1">
        <v>26.315789473684209</v>
      </c>
      <c r="R83" s="1">
        <v>0.9642857142857143</v>
      </c>
      <c r="S83" s="1">
        <v>5.3825451749327181E-4</v>
      </c>
      <c r="T83" s="1">
        <v>7.57</v>
      </c>
      <c r="U83" s="1">
        <v>4.57</v>
      </c>
      <c r="V83" s="1">
        <v>142.5</v>
      </c>
      <c r="W83" s="1">
        <v>0.14000000000000001</v>
      </c>
      <c r="X83" s="1">
        <v>260.10000000000002</v>
      </c>
      <c r="Y83" s="1">
        <v>3.69</v>
      </c>
      <c r="Z83" s="1">
        <v>2.2799999999999998</v>
      </c>
      <c r="AA83" s="1">
        <v>0.51</v>
      </c>
      <c r="AB83" s="1">
        <v>1.23</v>
      </c>
      <c r="AC83" s="1">
        <v>5.41</v>
      </c>
      <c r="AD83" s="1">
        <v>60</v>
      </c>
      <c r="AE83" s="1">
        <v>95</v>
      </c>
    </row>
    <row r="84" spans="1:31" x14ac:dyDescent="0.25">
      <c r="A84" s="1">
        <v>84</v>
      </c>
      <c r="B84" s="1">
        <v>0</v>
      </c>
      <c r="C84" s="1">
        <v>0</v>
      </c>
      <c r="D84" s="1">
        <v>0</v>
      </c>
      <c r="E84" s="1">
        <v>1</v>
      </c>
      <c r="F84" s="1">
        <v>1</v>
      </c>
      <c r="G84" s="1">
        <v>66.044160000000005</v>
      </c>
      <c r="H84" s="1">
        <v>9.1199999999999992</v>
      </c>
      <c r="I84" s="1">
        <v>2.14</v>
      </c>
      <c r="J84" s="1">
        <v>0.1380894238037095</v>
      </c>
      <c r="K84" s="1">
        <v>0.23464912280701761</v>
      </c>
      <c r="L84" s="1">
        <v>75</v>
      </c>
      <c r="M84" s="1">
        <v>21.45328719723183</v>
      </c>
      <c r="N84" s="1">
        <v>1.46</v>
      </c>
      <c r="O84" s="1">
        <f t="shared" si="2"/>
        <v>85.15</v>
      </c>
      <c r="P84" s="1">
        <f t="shared" si="3"/>
        <v>0.245</v>
      </c>
      <c r="Q84" s="1">
        <v>12.5</v>
      </c>
      <c r="R84" s="1">
        <v>0.78260869565217395</v>
      </c>
      <c r="S84" s="1">
        <v>7.6335877862595419E-4</v>
      </c>
      <c r="T84" s="1">
        <v>5.57</v>
      </c>
      <c r="U84" s="1">
        <v>4.78</v>
      </c>
      <c r="V84" s="1">
        <v>148.19999999999999</v>
      </c>
      <c r="W84" s="1">
        <v>0.13</v>
      </c>
      <c r="X84" s="1">
        <v>170.3</v>
      </c>
      <c r="Y84" s="1">
        <v>2.92</v>
      </c>
      <c r="Z84" s="1">
        <v>2</v>
      </c>
      <c r="AA84" s="1">
        <v>0.49</v>
      </c>
      <c r="AB84" s="1">
        <v>0.12</v>
      </c>
      <c r="AC84" s="1">
        <v>5.3716000000000017</v>
      </c>
      <c r="AD84" s="1">
        <v>25</v>
      </c>
      <c r="AE84" s="1">
        <v>70</v>
      </c>
    </row>
    <row r="85" spans="1:31" x14ac:dyDescent="0.25">
      <c r="A85" s="1">
        <v>85</v>
      </c>
      <c r="B85" s="1">
        <v>0</v>
      </c>
      <c r="C85" s="1">
        <v>1</v>
      </c>
      <c r="D85" s="1">
        <v>0</v>
      </c>
      <c r="E85" s="1">
        <v>1</v>
      </c>
      <c r="F85" s="1">
        <v>0</v>
      </c>
      <c r="G85" s="1">
        <v>46.475520000000003</v>
      </c>
      <c r="H85" s="1">
        <v>6.27</v>
      </c>
      <c r="I85" s="1">
        <v>0.9</v>
      </c>
      <c r="J85" s="1">
        <v>0.1349097331240188</v>
      </c>
      <c r="K85" s="1">
        <v>0.1435406698564593</v>
      </c>
      <c r="L85" s="1">
        <v>77</v>
      </c>
      <c r="M85" s="1">
        <v>26.23355580417422</v>
      </c>
      <c r="N85" s="1">
        <v>2.3208955223880601</v>
      </c>
      <c r="O85" s="1">
        <f t="shared" si="2"/>
        <v>128.65671641791045</v>
      </c>
      <c r="P85" s="1">
        <f t="shared" si="3"/>
        <v>0.35820895522388058</v>
      </c>
      <c r="Q85" s="1">
        <v>13.432835820895519</v>
      </c>
      <c r="R85" s="1">
        <v>0.86956521739130432</v>
      </c>
      <c r="S85" s="1">
        <v>7.5406032482598607E-4</v>
      </c>
      <c r="T85" s="1">
        <v>5.26</v>
      </c>
      <c r="U85" s="1">
        <v>3.89</v>
      </c>
      <c r="V85" s="1">
        <v>123.6</v>
      </c>
      <c r="W85" s="1">
        <v>0.13</v>
      </c>
      <c r="X85" s="1">
        <v>172.4</v>
      </c>
      <c r="Y85" s="1">
        <v>3.11</v>
      </c>
      <c r="Z85" s="1">
        <v>1.34</v>
      </c>
      <c r="AA85" s="1">
        <v>0.48</v>
      </c>
      <c r="AB85" s="1">
        <v>0.3</v>
      </c>
      <c r="AC85" s="1">
        <v>4.82</v>
      </c>
      <c r="AD85" s="1">
        <v>18</v>
      </c>
      <c r="AE85" s="1">
        <v>110</v>
      </c>
    </row>
    <row r="86" spans="1:31" x14ac:dyDescent="0.25">
      <c r="A86" s="1">
        <v>86</v>
      </c>
      <c r="B86" s="1">
        <v>0</v>
      </c>
      <c r="C86" s="1">
        <v>0</v>
      </c>
      <c r="D86" s="1">
        <v>1</v>
      </c>
      <c r="E86" s="1">
        <v>0</v>
      </c>
      <c r="F86" s="1">
        <v>1</v>
      </c>
      <c r="G86" s="1">
        <v>63.063000000000002</v>
      </c>
      <c r="H86" s="1">
        <v>19.77</v>
      </c>
      <c r="I86" s="1">
        <v>2.4</v>
      </c>
      <c r="J86" s="1">
        <v>0.31349602778174213</v>
      </c>
      <c r="K86" s="1">
        <v>0.1213960546282246</v>
      </c>
      <c r="L86" s="1">
        <v>68</v>
      </c>
      <c r="M86" s="1">
        <v>22.67573696145125</v>
      </c>
      <c r="N86" s="1">
        <v>1.8905660377358491</v>
      </c>
      <c r="O86" s="1">
        <f t="shared" si="2"/>
        <v>140.41509433962264</v>
      </c>
      <c r="P86" s="1">
        <f t="shared" si="3"/>
        <v>0.28679245283018867</v>
      </c>
      <c r="Q86" s="1">
        <v>13.20754716981132</v>
      </c>
      <c r="R86" s="1">
        <v>0.81818181818181823</v>
      </c>
      <c r="S86" s="1">
        <v>3.7624294544477292E-4</v>
      </c>
      <c r="T86" s="1">
        <v>8.9700000000000006</v>
      </c>
      <c r="U86" s="1">
        <v>4.58</v>
      </c>
      <c r="V86" s="1">
        <v>141</v>
      </c>
      <c r="W86" s="1">
        <v>0.14000000000000001</v>
      </c>
      <c r="X86" s="1">
        <v>372.1</v>
      </c>
      <c r="Y86" s="1">
        <v>5.01</v>
      </c>
      <c r="Z86" s="1">
        <v>2.65</v>
      </c>
      <c r="AA86" s="1">
        <v>0.76</v>
      </c>
      <c r="AB86" s="1">
        <v>0.47</v>
      </c>
      <c r="AC86" s="1">
        <v>5.2469999999999981</v>
      </c>
      <c r="AD86" s="1">
        <v>35</v>
      </c>
      <c r="AE86" s="1">
        <v>86</v>
      </c>
    </row>
    <row r="87" spans="1:31" x14ac:dyDescent="0.25">
      <c r="A87" s="1">
        <v>87</v>
      </c>
      <c r="B87" s="1">
        <v>0</v>
      </c>
      <c r="C87" s="1">
        <v>0</v>
      </c>
      <c r="D87" s="1">
        <v>0</v>
      </c>
      <c r="E87" s="1">
        <v>1</v>
      </c>
      <c r="F87" s="1">
        <v>0</v>
      </c>
      <c r="G87" s="1">
        <v>50.335999999999999</v>
      </c>
      <c r="H87" s="1">
        <v>6.55</v>
      </c>
      <c r="I87" s="1">
        <v>1.19</v>
      </c>
      <c r="J87" s="1">
        <v>0.13012555626191991</v>
      </c>
      <c r="K87" s="1">
        <v>0.18167938931297711</v>
      </c>
      <c r="L87" s="1">
        <v>66</v>
      </c>
      <c r="M87" s="1">
        <v>22.724403484408541</v>
      </c>
      <c r="N87" s="1">
        <v>1.850220264317181</v>
      </c>
      <c r="O87" s="1">
        <f t="shared" si="2"/>
        <v>88.23788546255507</v>
      </c>
      <c r="P87" s="1">
        <f t="shared" si="3"/>
        <v>0.26431718061674009</v>
      </c>
      <c r="Q87" s="1">
        <v>10.5726872246696</v>
      </c>
      <c r="R87" s="1">
        <v>1</v>
      </c>
      <c r="S87" s="1">
        <v>6.4902646030953564E-4</v>
      </c>
      <c r="T87" s="1">
        <v>6.19</v>
      </c>
      <c r="U87" s="1">
        <v>5.41</v>
      </c>
      <c r="V87" s="1">
        <v>158.9</v>
      </c>
      <c r="W87" s="1">
        <v>0.13</v>
      </c>
      <c r="X87" s="1">
        <v>200.3</v>
      </c>
      <c r="Y87" s="1">
        <v>4.2</v>
      </c>
      <c r="Z87" s="1">
        <v>2.27</v>
      </c>
      <c r="AA87" s="1">
        <v>0.6</v>
      </c>
      <c r="AB87" s="1">
        <v>0.3</v>
      </c>
      <c r="AC87" s="1">
        <v>5.2220999999999993</v>
      </c>
      <c r="AD87" s="1">
        <v>24</v>
      </c>
      <c r="AE87" s="1">
        <v>76</v>
      </c>
    </row>
    <row r="88" spans="1:31" x14ac:dyDescent="0.25">
      <c r="A88" s="1">
        <v>88</v>
      </c>
      <c r="B88" s="1">
        <v>0</v>
      </c>
      <c r="C88" s="1">
        <v>1</v>
      </c>
      <c r="D88" s="1">
        <v>0</v>
      </c>
      <c r="E88" s="1">
        <v>0</v>
      </c>
      <c r="F88" s="1">
        <v>0</v>
      </c>
      <c r="G88" s="1">
        <v>91.395200000000003</v>
      </c>
      <c r="H88" s="1">
        <v>11.27</v>
      </c>
      <c r="I88" s="1">
        <v>1.96</v>
      </c>
      <c r="J88" s="1">
        <v>0.1233106333811841</v>
      </c>
      <c r="K88" s="1">
        <v>0.17391304347826089</v>
      </c>
      <c r="L88" s="1">
        <v>55</v>
      </c>
      <c r="M88" s="1">
        <v>26.851851851851851</v>
      </c>
      <c r="N88" s="1">
        <v>4.5647058823529409</v>
      </c>
      <c r="O88" s="1">
        <f t="shared" si="2"/>
        <v>156.47058823529412</v>
      </c>
      <c r="P88" s="1">
        <f t="shared" si="3"/>
        <v>0.85882352941176465</v>
      </c>
      <c r="Q88" s="1">
        <v>131.76470588235301</v>
      </c>
      <c r="R88" s="1">
        <v>0.83673469387755106</v>
      </c>
      <c r="S88" s="1">
        <v>1.052631578947369E-3</v>
      </c>
      <c r="T88" s="1">
        <v>5.58</v>
      </c>
      <c r="U88" s="1">
        <v>4.33</v>
      </c>
      <c r="V88" s="1">
        <v>135</v>
      </c>
      <c r="W88" s="1">
        <v>0.14000000000000001</v>
      </c>
      <c r="X88" s="1">
        <v>133</v>
      </c>
      <c r="Y88" s="1">
        <v>3.88</v>
      </c>
      <c r="Z88" s="1">
        <v>0.85</v>
      </c>
      <c r="AA88" s="1">
        <v>0.73</v>
      </c>
      <c r="AB88" s="1">
        <v>0.1</v>
      </c>
      <c r="AC88" s="1">
        <v>4.8600000000000003</v>
      </c>
      <c r="AD88" s="1">
        <v>112</v>
      </c>
      <c r="AE88" s="1">
        <v>85</v>
      </c>
    </row>
    <row r="89" spans="1:31" x14ac:dyDescent="0.25">
      <c r="A89" s="1">
        <v>89</v>
      </c>
      <c r="B89" s="1">
        <v>0</v>
      </c>
      <c r="C89" s="1">
        <v>0</v>
      </c>
      <c r="D89" s="1">
        <v>0</v>
      </c>
      <c r="E89" s="1">
        <v>1</v>
      </c>
      <c r="F89" s="1">
        <v>0</v>
      </c>
      <c r="G89" s="1">
        <v>57.308160000000001</v>
      </c>
      <c r="H89" s="1">
        <v>8.91</v>
      </c>
      <c r="I89" s="1">
        <v>1.18</v>
      </c>
      <c r="J89" s="1">
        <v>0.15547524122219239</v>
      </c>
      <c r="K89" s="1">
        <v>0.13243546576879911</v>
      </c>
      <c r="L89" s="1">
        <v>54</v>
      </c>
      <c r="M89" s="1">
        <v>28.731921487603309</v>
      </c>
      <c r="N89" s="1">
        <v>1.2307692307692311</v>
      </c>
      <c r="O89" s="1">
        <f t="shared" si="2"/>
        <v>87.692307692307679</v>
      </c>
      <c r="P89" s="1">
        <f t="shared" si="3"/>
        <v>0.16483516483516483</v>
      </c>
      <c r="Q89" s="1">
        <v>22.527472527472529</v>
      </c>
      <c r="R89" s="1">
        <v>1.5238095238095239</v>
      </c>
      <c r="S89" s="1">
        <v>8.1453634085213041E-4</v>
      </c>
      <c r="T89" s="1">
        <v>4.46</v>
      </c>
      <c r="U89" s="1">
        <v>5.03</v>
      </c>
      <c r="V89" s="1">
        <v>148.80000000000001</v>
      </c>
      <c r="W89" s="1">
        <v>0.13</v>
      </c>
      <c r="X89" s="1">
        <v>159.6</v>
      </c>
      <c r="Y89" s="1">
        <v>2.2400000000000002</v>
      </c>
      <c r="Z89" s="1">
        <v>1.82</v>
      </c>
      <c r="AA89" s="1">
        <v>0.3</v>
      </c>
      <c r="AB89" s="1">
        <v>0.09</v>
      </c>
      <c r="AC89" s="1">
        <v>5.12</v>
      </c>
      <c r="AD89" s="1">
        <v>41</v>
      </c>
      <c r="AE89" s="1">
        <v>81</v>
      </c>
    </row>
    <row r="90" spans="1:31" x14ac:dyDescent="0.25">
      <c r="A90" s="1">
        <v>90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35.773919999999997</v>
      </c>
      <c r="H90" s="1">
        <v>15.08</v>
      </c>
      <c r="I90" s="1">
        <v>5.91</v>
      </c>
      <c r="J90" s="1">
        <v>0.42153613582185012</v>
      </c>
      <c r="K90" s="1">
        <v>0.39190981432360739</v>
      </c>
      <c r="L90" s="1">
        <v>68</v>
      </c>
      <c r="M90" s="1">
        <v>23.14725512133019</v>
      </c>
      <c r="N90" s="1">
        <v>9.2771084337349397</v>
      </c>
      <c r="O90" s="1">
        <f t="shared" si="2"/>
        <v>280.96385542168673</v>
      </c>
      <c r="P90" s="1">
        <f t="shared" si="3"/>
        <v>0.74698795180722899</v>
      </c>
      <c r="Q90" s="1">
        <v>43.373493975903607</v>
      </c>
      <c r="R90" s="1">
        <v>1.6923076923076921</v>
      </c>
      <c r="S90" s="1">
        <v>5.5746140651801032E-4</v>
      </c>
      <c r="T90" s="1">
        <v>9.26</v>
      </c>
      <c r="U90" s="1">
        <v>4.6399999999999997</v>
      </c>
      <c r="V90" s="1">
        <v>136.9</v>
      </c>
      <c r="W90" s="1">
        <v>0.13</v>
      </c>
      <c r="X90" s="1">
        <v>233.2</v>
      </c>
      <c r="Y90" s="1">
        <v>7.7</v>
      </c>
      <c r="Z90" s="1">
        <v>0.83</v>
      </c>
      <c r="AA90" s="1">
        <v>0.62</v>
      </c>
      <c r="AB90" s="1">
        <v>0.08</v>
      </c>
      <c r="AC90" s="1">
        <v>5.4</v>
      </c>
      <c r="AD90" s="1">
        <v>36</v>
      </c>
      <c r="AE90" s="1">
        <v>65</v>
      </c>
    </row>
    <row r="91" spans="1:31" x14ac:dyDescent="0.25">
      <c r="A91" s="1">
        <v>91</v>
      </c>
      <c r="B91" s="1">
        <v>1</v>
      </c>
      <c r="C91" s="1">
        <v>0</v>
      </c>
      <c r="D91" s="1">
        <v>0</v>
      </c>
      <c r="E91" s="1">
        <v>0</v>
      </c>
      <c r="F91" s="1">
        <v>1</v>
      </c>
      <c r="G91" s="1">
        <v>51.667200000000001</v>
      </c>
      <c r="H91" s="1">
        <v>4.5599999999999996</v>
      </c>
      <c r="I91" s="1">
        <v>1.1299999999999999</v>
      </c>
      <c r="J91" s="1">
        <v>8.8257153474544769E-2</v>
      </c>
      <c r="K91" s="1">
        <v>0.24780701754385959</v>
      </c>
      <c r="L91" s="1">
        <v>70</v>
      </c>
      <c r="M91" s="1">
        <v>22.03172568498638</v>
      </c>
      <c r="N91" s="1">
        <v>1.57037037037037</v>
      </c>
      <c r="O91" s="1">
        <f t="shared" si="2"/>
        <v>94.81481481481481</v>
      </c>
      <c r="P91" s="1">
        <f t="shared" si="3"/>
        <v>0.15925925925925924</v>
      </c>
      <c r="Q91" s="1">
        <v>10</v>
      </c>
      <c r="R91" s="1">
        <v>0.96</v>
      </c>
      <c r="S91" s="1">
        <v>5.4687500000000005E-4</v>
      </c>
      <c r="T91" s="1">
        <v>7.48</v>
      </c>
      <c r="U91" s="1">
        <v>4.95</v>
      </c>
      <c r="V91" s="1">
        <v>155.9</v>
      </c>
      <c r="W91" s="1">
        <v>0.14000000000000001</v>
      </c>
      <c r="X91" s="1">
        <v>256</v>
      </c>
      <c r="Y91" s="1">
        <v>4.24</v>
      </c>
      <c r="Z91" s="1">
        <v>2.7</v>
      </c>
      <c r="AA91" s="1">
        <v>0.43</v>
      </c>
      <c r="AB91" s="1">
        <v>0.08</v>
      </c>
      <c r="AC91" s="1">
        <v>5.64</v>
      </c>
      <c r="AD91" s="1">
        <v>27</v>
      </c>
      <c r="AE91" s="1">
        <v>96</v>
      </c>
    </row>
    <row r="92" spans="1:31" x14ac:dyDescent="0.25">
      <c r="A92" s="1">
        <v>92</v>
      </c>
      <c r="B92" s="1">
        <v>1</v>
      </c>
      <c r="C92" s="1">
        <v>0</v>
      </c>
      <c r="D92" s="1">
        <v>0</v>
      </c>
      <c r="E92" s="1">
        <v>1</v>
      </c>
      <c r="F92" s="1">
        <v>0</v>
      </c>
      <c r="G92" s="1">
        <v>96.512</v>
      </c>
      <c r="H92" s="1">
        <v>8.9700000000000006</v>
      </c>
      <c r="I92" s="1">
        <v>2.13</v>
      </c>
      <c r="J92" s="1">
        <v>9.2941810344827597E-2</v>
      </c>
      <c r="K92" s="1">
        <v>0.23745819397993309</v>
      </c>
      <c r="L92" s="1">
        <v>62</v>
      </c>
      <c r="M92" s="1">
        <v>25.059307026629689</v>
      </c>
      <c r="N92" s="1">
        <v>1.506849315068493</v>
      </c>
      <c r="O92" s="1">
        <f t="shared" si="2"/>
        <v>103.83561643835617</v>
      </c>
      <c r="P92" s="1">
        <f t="shared" si="3"/>
        <v>0.28767123287671231</v>
      </c>
      <c r="Q92" s="1">
        <v>10.95890410958904</v>
      </c>
      <c r="R92" s="1">
        <v>1.0952380952380949</v>
      </c>
      <c r="S92" s="1">
        <v>9.8944591029023754E-4</v>
      </c>
      <c r="T92" s="1">
        <v>4.2</v>
      </c>
      <c r="U92" s="1">
        <v>4.45</v>
      </c>
      <c r="V92" s="1">
        <v>136.69999999999999</v>
      </c>
      <c r="W92" s="1">
        <v>0.15</v>
      </c>
      <c r="X92" s="1">
        <v>151.6</v>
      </c>
      <c r="Y92" s="1">
        <v>2.2000000000000002</v>
      </c>
      <c r="Z92" s="1">
        <v>1.46</v>
      </c>
      <c r="AA92" s="1">
        <v>0.42</v>
      </c>
      <c r="AB92" s="1">
        <v>0.09</v>
      </c>
      <c r="AC92" s="1">
        <v>4.88</v>
      </c>
      <c r="AD92" s="1">
        <v>16</v>
      </c>
      <c r="AE92" s="1">
        <v>76</v>
      </c>
    </row>
    <row r="93" spans="1:31" x14ac:dyDescent="0.25">
      <c r="A93" s="1">
        <v>93</v>
      </c>
      <c r="B93" s="1">
        <v>0</v>
      </c>
      <c r="C93" s="1">
        <v>0</v>
      </c>
      <c r="D93" s="1">
        <v>0</v>
      </c>
      <c r="E93" s="1">
        <v>1</v>
      </c>
      <c r="F93" s="1">
        <v>0</v>
      </c>
      <c r="G93" s="1">
        <v>63.994320000000002</v>
      </c>
      <c r="H93" s="1">
        <v>16.91</v>
      </c>
      <c r="I93" s="1">
        <v>1.82</v>
      </c>
      <c r="J93" s="1">
        <v>0.26424220149538269</v>
      </c>
      <c r="K93" s="1">
        <v>0.1076286221170905</v>
      </c>
      <c r="L93" s="1">
        <v>58</v>
      </c>
      <c r="M93" s="1">
        <v>23.18367346938776</v>
      </c>
      <c r="N93" s="1">
        <v>1.9401709401709399</v>
      </c>
      <c r="O93" s="1">
        <f t="shared" si="2"/>
        <v>91.068376068376068</v>
      </c>
      <c r="P93" s="1">
        <f t="shared" si="3"/>
        <v>0.18803418803418806</v>
      </c>
      <c r="Q93" s="1">
        <v>14.1025641025641</v>
      </c>
      <c r="R93" s="1">
        <v>0.7142857142857143</v>
      </c>
      <c r="S93" s="1">
        <v>6.1004223369310186E-4</v>
      </c>
      <c r="T93" s="1">
        <v>7.52</v>
      </c>
      <c r="U93" s="1">
        <v>4.59</v>
      </c>
      <c r="V93" s="1">
        <v>146.19999999999999</v>
      </c>
      <c r="W93" s="1">
        <v>0.13</v>
      </c>
      <c r="X93" s="1">
        <v>213.1</v>
      </c>
      <c r="Y93" s="1">
        <v>4.54</v>
      </c>
      <c r="Z93" s="1">
        <v>2.34</v>
      </c>
      <c r="AA93" s="1">
        <v>0.44</v>
      </c>
      <c r="AB93" s="1">
        <v>0.15</v>
      </c>
      <c r="AC93" s="1">
        <v>4.62</v>
      </c>
      <c r="AD93" s="1">
        <v>33</v>
      </c>
      <c r="AE93" s="1">
        <v>93</v>
      </c>
    </row>
    <row r="94" spans="1:31" x14ac:dyDescent="0.25">
      <c r="A94" s="1">
        <v>94</v>
      </c>
      <c r="B94" s="1">
        <v>0</v>
      </c>
      <c r="C94" s="1">
        <v>0</v>
      </c>
      <c r="D94" s="1">
        <v>0</v>
      </c>
      <c r="E94" s="1">
        <v>1</v>
      </c>
      <c r="F94" s="1">
        <v>0</v>
      </c>
      <c r="G94" s="1">
        <v>42.662880000000001</v>
      </c>
      <c r="H94" s="1">
        <v>4.75</v>
      </c>
      <c r="I94" s="1">
        <v>0.9</v>
      </c>
      <c r="J94" s="1">
        <v>0.1113380062480545</v>
      </c>
      <c r="K94" s="1">
        <v>0.18947368421052629</v>
      </c>
      <c r="L94" s="1">
        <v>72</v>
      </c>
      <c r="M94" s="1">
        <v>22.65625</v>
      </c>
      <c r="N94" s="1">
        <v>1.928205128205128</v>
      </c>
      <c r="O94" s="1">
        <f t="shared" si="2"/>
        <v>141.17948717948718</v>
      </c>
      <c r="P94" s="1">
        <f t="shared" si="3"/>
        <v>0.20512820512820515</v>
      </c>
      <c r="Q94" s="1">
        <v>9.7435897435897445</v>
      </c>
      <c r="R94" s="1">
        <v>0.6071428571428571</v>
      </c>
      <c r="S94" s="1">
        <v>4.7221213221939701E-4</v>
      </c>
      <c r="T94" s="1">
        <v>6.31</v>
      </c>
      <c r="U94" s="1">
        <v>4.8899999999999997</v>
      </c>
      <c r="V94" s="1">
        <v>146.4</v>
      </c>
      <c r="W94" s="1">
        <v>0.13</v>
      </c>
      <c r="X94" s="1">
        <v>275.3</v>
      </c>
      <c r="Y94" s="1">
        <v>3.76</v>
      </c>
      <c r="Z94" s="1">
        <v>1.95</v>
      </c>
      <c r="AA94" s="1">
        <v>0.4</v>
      </c>
      <c r="AB94" s="1">
        <v>0.16</v>
      </c>
      <c r="AC94" s="1">
        <v>5</v>
      </c>
      <c r="AD94" s="1">
        <v>19</v>
      </c>
      <c r="AE94" s="1">
        <v>83</v>
      </c>
    </row>
    <row r="95" spans="1:31" x14ac:dyDescent="0.25">
      <c r="A95" s="1">
        <v>95</v>
      </c>
      <c r="B95" s="1">
        <v>0</v>
      </c>
      <c r="C95" s="1">
        <v>1</v>
      </c>
      <c r="D95" s="1">
        <v>0</v>
      </c>
      <c r="E95" s="1">
        <v>0</v>
      </c>
      <c r="F95" s="1">
        <v>0</v>
      </c>
      <c r="G95" s="1">
        <v>68.600480000000005</v>
      </c>
      <c r="H95" s="1">
        <v>18.32</v>
      </c>
      <c r="I95" s="1">
        <v>1.33</v>
      </c>
      <c r="J95" s="1">
        <v>0.26705352498991258</v>
      </c>
      <c r="K95" s="1">
        <v>7.2598253275109173E-2</v>
      </c>
      <c r="L95" s="1">
        <v>62</v>
      </c>
      <c r="M95" s="1">
        <v>18.144868631151109</v>
      </c>
      <c r="N95" s="1">
        <v>2.2163461538461542</v>
      </c>
      <c r="O95" s="1">
        <f t="shared" si="2"/>
        <v>173.31730769230768</v>
      </c>
      <c r="P95" s="1">
        <f t="shared" si="3"/>
        <v>0.34615384615384615</v>
      </c>
      <c r="Q95" s="1">
        <v>15.38461538461538</v>
      </c>
      <c r="R95" s="1">
        <v>1.291666666666667</v>
      </c>
      <c r="S95" s="1">
        <v>3.8834951456310682E-4</v>
      </c>
      <c r="T95" s="1">
        <v>7.6</v>
      </c>
      <c r="U95" s="1">
        <v>4.29</v>
      </c>
      <c r="V95" s="1">
        <v>136.69999999999999</v>
      </c>
      <c r="W95" s="1">
        <v>0.14000000000000001</v>
      </c>
      <c r="X95" s="1">
        <v>360.5</v>
      </c>
      <c r="Y95" s="1">
        <v>4.6100000000000003</v>
      </c>
      <c r="Z95" s="1">
        <v>2.08</v>
      </c>
      <c r="AA95" s="1">
        <v>0.72</v>
      </c>
      <c r="AB95" s="1">
        <v>0.14000000000000001</v>
      </c>
      <c r="AC95" s="1">
        <v>5.24</v>
      </c>
      <c r="AD95" s="1">
        <v>32</v>
      </c>
      <c r="AE95" s="1">
        <v>72</v>
      </c>
    </row>
    <row r="96" spans="1:31" x14ac:dyDescent="0.25">
      <c r="A96" s="1">
        <v>96</v>
      </c>
      <c r="B96" s="1">
        <v>1</v>
      </c>
      <c r="C96" s="1">
        <v>0</v>
      </c>
      <c r="D96" s="1">
        <v>0</v>
      </c>
      <c r="E96" s="1">
        <v>1</v>
      </c>
      <c r="F96" s="1">
        <v>1</v>
      </c>
      <c r="G96" s="1">
        <v>25.43112</v>
      </c>
      <c r="H96" s="1">
        <v>10.67</v>
      </c>
      <c r="I96" s="1">
        <v>0.85</v>
      </c>
      <c r="J96" s="1">
        <v>0.41956469081975162</v>
      </c>
      <c r="K96" s="1">
        <v>7.9662605435801309E-2</v>
      </c>
      <c r="L96" s="1">
        <v>60</v>
      </c>
      <c r="M96" s="1">
        <v>24.221453287197232</v>
      </c>
      <c r="N96" s="1">
        <v>2.2362637362637359</v>
      </c>
      <c r="O96" s="1">
        <f t="shared" si="2"/>
        <v>70.659340659340657</v>
      </c>
      <c r="P96" s="1">
        <f t="shared" si="3"/>
        <v>0.27472527472527469</v>
      </c>
      <c r="Q96" s="1">
        <v>11.53846153846154</v>
      </c>
      <c r="R96" s="1">
        <v>1.3157894736842111</v>
      </c>
      <c r="S96" s="1">
        <v>1.0886469673405911E-3</v>
      </c>
      <c r="T96" s="1">
        <v>6.64</v>
      </c>
      <c r="U96" s="1">
        <v>4.8099999999999996</v>
      </c>
      <c r="V96" s="1">
        <v>135.69999999999999</v>
      </c>
      <c r="W96" s="1">
        <v>0.14000000000000001</v>
      </c>
      <c r="X96" s="1">
        <v>128.6</v>
      </c>
      <c r="Y96" s="1">
        <v>4.07</v>
      </c>
      <c r="Z96" s="1">
        <v>1.82</v>
      </c>
      <c r="AA96" s="1">
        <v>0.5</v>
      </c>
      <c r="AB96" s="1">
        <v>0.23</v>
      </c>
      <c r="AC96" s="1">
        <v>5.98</v>
      </c>
      <c r="AD96" s="1">
        <v>21</v>
      </c>
      <c r="AE96" s="1">
        <v>83</v>
      </c>
    </row>
    <row r="97" spans="1:32" x14ac:dyDescent="0.25">
      <c r="A97" s="1">
        <v>97</v>
      </c>
      <c r="B97" s="1">
        <v>1</v>
      </c>
      <c r="C97" s="1">
        <v>0</v>
      </c>
      <c r="D97" s="1">
        <v>0</v>
      </c>
      <c r="E97" s="1">
        <v>1</v>
      </c>
      <c r="F97" s="1">
        <v>1</v>
      </c>
      <c r="G97" s="1">
        <v>44.021120000000003</v>
      </c>
      <c r="H97" s="1">
        <v>16.37</v>
      </c>
      <c r="I97" s="1">
        <v>3.97</v>
      </c>
      <c r="J97" s="1">
        <v>0.37186695840541989</v>
      </c>
      <c r="K97" s="1">
        <v>0.24251679902260229</v>
      </c>
      <c r="L97" s="1">
        <v>68</v>
      </c>
      <c r="M97" s="1">
        <v>19.467401285583101</v>
      </c>
      <c r="N97" s="1">
        <v>2.2303370786516861</v>
      </c>
      <c r="O97" s="1">
        <f t="shared" si="2"/>
        <v>131.01123595505618</v>
      </c>
      <c r="P97" s="1">
        <f t="shared" si="3"/>
        <v>0.29775280898876405</v>
      </c>
      <c r="Q97" s="1">
        <v>16.853932584269661</v>
      </c>
      <c r="R97" s="1">
        <v>0.76923076923076927</v>
      </c>
      <c r="S97" s="1">
        <v>5.5746140651801032E-4</v>
      </c>
      <c r="T97" s="1">
        <v>6.54</v>
      </c>
      <c r="U97" s="1">
        <v>4.6900000000000004</v>
      </c>
      <c r="V97" s="1">
        <v>141.1</v>
      </c>
      <c r="W97" s="1">
        <v>0.13</v>
      </c>
      <c r="X97" s="1">
        <v>233.2</v>
      </c>
      <c r="Y97" s="1">
        <v>3.97</v>
      </c>
      <c r="Z97" s="1">
        <v>1.78</v>
      </c>
      <c r="AA97" s="1">
        <v>0.53</v>
      </c>
      <c r="AB97" s="1">
        <v>0.22</v>
      </c>
      <c r="AC97" s="1">
        <v>5.1836999999999982</v>
      </c>
      <c r="AD97" s="1">
        <v>30</v>
      </c>
      <c r="AE97" s="1">
        <v>88</v>
      </c>
    </row>
    <row r="98" spans="1:32" x14ac:dyDescent="0.25">
      <c r="A98" s="1">
        <v>98</v>
      </c>
      <c r="B98" s="1">
        <v>0</v>
      </c>
      <c r="C98" s="1">
        <v>0</v>
      </c>
      <c r="D98" s="1">
        <v>0</v>
      </c>
      <c r="E98" s="1">
        <v>1</v>
      </c>
      <c r="F98" s="1">
        <v>1</v>
      </c>
      <c r="G98" s="1">
        <v>39.59592</v>
      </c>
      <c r="H98" s="1">
        <v>11.64</v>
      </c>
      <c r="I98" s="1">
        <v>1.06</v>
      </c>
      <c r="J98" s="1">
        <v>0.29396968172478383</v>
      </c>
      <c r="K98" s="1">
        <v>9.1065292096219927E-2</v>
      </c>
      <c r="L98" s="1">
        <v>57</v>
      </c>
      <c r="M98" s="1">
        <v>24.088223117166621</v>
      </c>
      <c r="N98" s="1">
        <v>3.4842767295597481</v>
      </c>
      <c r="O98" s="1">
        <f t="shared" si="2"/>
        <v>130.56603773584905</v>
      </c>
      <c r="P98" s="1">
        <f t="shared" si="3"/>
        <v>0.45911949685534587</v>
      </c>
      <c r="Q98" s="1">
        <v>20.125786163522012</v>
      </c>
      <c r="R98" s="1">
        <v>1.0625</v>
      </c>
      <c r="S98" s="1">
        <v>6.7437379576107913E-4</v>
      </c>
      <c r="T98" s="1">
        <v>8.0299999999999994</v>
      </c>
      <c r="U98" s="1">
        <v>5.13</v>
      </c>
      <c r="V98" s="1">
        <v>147.80000000000001</v>
      </c>
      <c r="W98" s="1">
        <v>0.14000000000000001</v>
      </c>
      <c r="X98" s="1">
        <v>207.6</v>
      </c>
      <c r="Y98" s="1">
        <v>5.54</v>
      </c>
      <c r="Z98" s="1">
        <v>1.59</v>
      </c>
      <c r="AA98" s="1">
        <v>0.73</v>
      </c>
      <c r="AB98" s="1">
        <v>0.13</v>
      </c>
      <c r="AC98" s="1">
        <v>6.6424000000000012</v>
      </c>
      <c r="AD98" s="1">
        <v>32</v>
      </c>
      <c r="AE98" s="1">
        <v>80</v>
      </c>
    </row>
    <row r="99" spans="1:32" x14ac:dyDescent="0.25">
      <c r="A99" s="1">
        <v>99</v>
      </c>
      <c r="B99" s="1">
        <v>0</v>
      </c>
      <c r="C99" s="1">
        <v>0</v>
      </c>
      <c r="D99" s="1">
        <v>0</v>
      </c>
      <c r="E99" s="1">
        <v>0</v>
      </c>
      <c r="F99" s="1">
        <v>1</v>
      </c>
      <c r="G99" s="1">
        <v>42.681600000000003</v>
      </c>
      <c r="H99" s="1">
        <v>14.67</v>
      </c>
      <c r="I99" s="1">
        <v>2.11</v>
      </c>
      <c r="J99" s="1">
        <v>0.34370782726045879</v>
      </c>
      <c r="K99" s="1">
        <v>0.1438309475119291</v>
      </c>
      <c r="L99" s="1">
        <v>61</v>
      </c>
      <c r="M99" s="1">
        <v>23.781212841854931</v>
      </c>
      <c r="N99" s="1">
        <v>0.91703056768558955</v>
      </c>
      <c r="O99" s="1">
        <f t="shared" si="2"/>
        <v>113.9301310043668</v>
      </c>
      <c r="P99" s="1">
        <f t="shared" si="3"/>
        <v>0.21397379912663755</v>
      </c>
      <c r="Q99" s="1">
        <v>7.8602620087336241</v>
      </c>
      <c r="R99" s="1">
        <v>1.0666666666666671</v>
      </c>
      <c r="S99" s="1">
        <v>5.3660406285933318E-4</v>
      </c>
      <c r="T99" s="1">
        <v>5.27</v>
      </c>
      <c r="U99" s="1">
        <v>4.5199999999999996</v>
      </c>
      <c r="V99" s="1">
        <v>130.9</v>
      </c>
      <c r="W99" s="1">
        <v>0.14000000000000001</v>
      </c>
      <c r="X99" s="1">
        <v>260.89999999999998</v>
      </c>
      <c r="Y99" s="1">
        <v>2.1</v>
      </c>
      <c r="Z99" s="1">
        <v>2.29</v>
      </c>
      <c r="AA99" s="1">
        <v>0.49</v>
      </c>
      <c r="AB99" s="1">
        <v>0.34</v>
      </c>
      <c r="AC99" s="1">
        <v>4.83</v>
      </c>
      <c r="AD99" s="1">
        <v>18</v>
      </c>
      <c r="AE99" s="1">
        <v>97</v>
      </c>
    </row>
    <row r="100" spans="1:32" x14ac:dyDescent="0.25">
      <c r="A100" s="1">
        <v>100</v>
      </c>
      <c r="B100" s="1">
        <v>0</v>
      </c>
      <c r="C100" s="1">
        <v>0</v>
      </c>
      <c r="D100" s="1">
        <v>0</v>
      </c>
      <c r="E100" s="1">
        <v>1</v>
      </c>
      <c r="F100" s="1">
        <v>1</v>
      </c>
      <c r="G100" s="1">
        <v>125.41983999999999</v>
      </c>
      <c r="H100" s="1">
        <v>6.5</v>
      </c>
      <c r="I100" s="1">
        <v>1.52</v>
      </c>
      <c r="J100" s="1">
        <v>5.1825931208331948E-2</v>
      </c>
      <c r="K100" s="1">
        <v>0.23384615384615379</v>
      </c>
      <c r="L100" s="1">
        <v>55</v>
      </c>
      <c r="M100" s="1">
        <v>20.069204152249139</v>
      </c>
      <c r="N100" s="1">
        <v>3.88421052631579</v>
      </c>
      <c r="O100" s="1">
        <f t="shared" si="2"/>
        <v>195.57894736842107</v>
      </c>
      <c r="P100" s="1">
        <f t="shared" si="3"/>
        <v>0.45263157894736844</v>
      </c>
      <c r="Q100" s="1">
        <v>29.473684210526319</v>
      </c>
      <c r="R100" s="1">
        <v>0.7857142857142857</v>
      </c>
      <c r="S100" s="1">
        <v>8.0731969860064578E-4</v>
      </c>
      <c r="T100" s="1">
        <v>5.17</v>
      </c>
      <c r="U100" s="1">
        <v>5.82</v>
      </c>
      <c r="V100" s="1">
        <v>121.1</v>
      </c>
      <c r="W100" s="1">
        <v>0.15</v>
      </c>
      <c r="X100" s="1">
        <v>185.8</v>
      </c>
      <c r="Y100" s="1">
        <v>3.69</v>
      </c>
      <c r="Z100" s="1">
        <v>0.95</v>
      </c>
      <c r="AA100" s="1">
        <v>0.43</v>
      </c>
      <c r="AB100" s="1">
        <v>7.0000000000000007E-2</v>
      </c>
      <c r="AC100" s="1">
        <v>4.3899999999999997</v>
      </c>
      <c r="AD100" s="1">
        <v>28</v>
      </c>
      <c r="AE100" s="1">
        <v>73</v>
      </c>
    </row>
    <row r="101" spans="1:32" x14ac:dyDescent="0.25">
      <c r="A101" s="1">
        <v>101</v>
      </c>
      <c r="B101" s="1">
        <v>0</v>
      </c>
      <c r="C101" s="1">
        <v>0</v>
      </c>
      <c r="D101" s="1">
        <v>1</v>
      </c>
      <c r="E101" s="1">
        <v>0</v>
      </c>
      <c r="F101" s="1">
        <v>0</v>
      </c>
      <c r="G101" s="1">
        <v>48.50976</v>
      </c>
      <c r="H101" s="1">
        <v>2.99</v>
      </c>
      <c r="I101" s="1">
        <v>0.72</v>
      </c>
      <c r="J101" s="1">
        <v>6.1637080867850101E-2</v>
      </c>
      <c r="K101" s="1">
        <v>0.24080267558528429</v>
      </c>
      <c r="L101" s="1">
        <v>74</v>
      </c>
      <c r="M101" s="1">
        <v>18.556773222226109</v>
      </c>
      <c r="N101" s="1">
        <v>2.6284153005464481</v>
      </c>
      <c r="O101" s="1">
        <f t="shared" si="2"/>
        <v>108.36065573770492</v>
      </c>
      <c r="P101" s="1">
        <f t="shared" si="3"/>
        <v>0.39890710382513661</v>
      </c>
      <c r="Q101" s="1">
        <v>10.928961748633879</v>
      </c>
      <c r="R101" s="1">
        <v>0.80769230769230771</v>
      </c>
      <c r="S101" s="1">
        <v>6.5557236510337873E-4</v>
      </c>
      <c r="T101" s="1">
        <v>7.47</v>
      </c>
      <c r="U101" s="1">
        <v>4.1500000000000004</v>
      </c>
      <c r="V101" s="1">
        <v>134.5</v>
      </c>
      <c r="W101" s="1">
        <v>0.13</v>
      </c>
      <c r="X101" s="1">
        <v>198.3</v>
      </c>
      <c r="Y101" s="1">
        <v>4.8099999999999996</v>
      </c>
      <c r="Z101" s="1">
        <v>1.83</v>
      </c>
      <c r="AA101" s="1">
        <v>0.73</v>
      </c>
      <c r="AB101" s="1">
        <v>7.0000000000000007E-2</v>
      </c>
      <c r="AC101" s="1">
        <v>4.12</v>
      </c>
      <c r="AD101" s="1">
        <v>20</v>
      </c>
      <c r="AE101" s="1">
        <v>83</v>
      </c>
    </row>
    <row r="102" spans="1:32" x14ac:dyDescent="0.25">
      <c r="A102" s="1">
        <v>102</v>
      </c>
      <c r="B102" s="1">
        <v>0</v>
      </c>
      <c r="C102" s="1">
        <v>0</v>
      </c>
      <c r="D102" s="1">
        <v>0</v>
      </c>
      <c r="E102" s="1">
        <v>1</v>
      </c>
      <c r="F102" s="1">
        <v>1</v>
      </c>
      <c r="G102" s="1">
        <v>69.189120000000003</v>
      </c>
      <c r="H102" s="1">
        <v>12.14</v>
      </c>
      <c r="I102" s="1">
        <v>3.28</v>
      </c>
      <c r="J102" s="1">
        <v>0.175461112961113</v>
      </c>
      <c r="K102" s="1">
        <v>0.2701812191103789</v>
      </c>
      <c r="L102" s="1">
        <v>70</v>
      </c>
      <c r="M102" s="1">
        <v>21.644120707596262</v>
      </c>
      <c r="N102" s="1">
        <v>3.9141104294478528</v>
      </c>
      <c r="O102" s="1">
        <f t="shared" si="2"/>
        <v>104.9079754601227</v>
      </c>
      <c r="P102" s="1">
        <f t="shared" si="3"/>
        <v>0.3619631901840491</v>
      </c>
      <c r="Q102" s="1">
        <v>13.49693251533742</v>
      </c>
      <c r="R102" s="1">
        <v>1</v>
      </c>
      <c r="S102" s="1">
        <v>7.6023391812865505E-4</v>
      </c>
      <c r="T102" s="1">
        <v>9.07</v>
      </c>
      <c r="U102" s="1">
        <v>4.6500000000000004</v>
      </c>
      <c r="V102" s="1">
        <v>141</v>
      </c>
      <c r="W102" s="1">
        <v>0.13</v>
      </c>
      <c r="X102" s="1">
        <v>171</v>
      </c>
      <c r="Y102" s="1">
        <v>6.38</v>
      </c>
      <c r="Z102" s="1">
        <v>1.63</v>
      </c>
      <c r="AA102" s="1">
        <v>0.59</v>
      </c>
      <c r="AB102" s="1">
        <v>0.46</v>
      </c>
      <c r="AC102" s="1">
        <v>5.0659000000000027</v>
      </c>
      <c r="AD102" s="1">
        <v>22</v>
      </c>
      <c r="AE102" s="1">
        <v>70</v>
      </c>
      <c r="AF102" s="1">
        <v>92</v>
      </c>
    </row>
    <row r="103" spans="1:32" x14ac:dyDescent="0.25">
      <c r="A103" s="1">
        <v>103</v>
      </c>
      <c r="B103" s="1">
        <v>0</v>
      </c>
      <c r="C103" s="1">
        <v>0</v>
      </c>
      <c r="D103" s="1">
        <v>0</v>
      </c>
      <c r="E103" s="1">
        <v>0</v>
      </c>
      <c r="F103" s="1">
        <v>1</v>
      </c>
      <c r="G103" s="1">
        <v>19.255600000000001</v>
      </c>
      <c r="H103" s="1">
        <v>19.899999999999999</v>
      </c>
      <c r="I103" s="1">
        <v>1.03</v>
      </c>
      <c r="J103" s="1">
        <v>1.033465589231185</v>
      </c>
      <c r="K103" s="1">
        <v>5.1758793969849247E-2</v>
      </c>
      <c r="L103" s="1">
        <v>64</v>
      </c>
      <c r="M103" s="1">
        <v>21.79930795847751</v>
      </c>
      <c r="N103" s="1">
        <v>1.5057471264367821</v>
      </c>
      <c r="O103" s="1">
        <f t="shared" si="2"/>
        <v>148.33333333333334</v>
      </c>
      <c r="P103" s="1">
        <f t="shared" si="3"/>
        <v>0.3045977011494253</v>
      </c>
      <c r="Q103" s="1">
        <v>33.908045977011497</v>
      </c>
      <c r="R103" s="1">
        <v>1.666666666666667</v>
      </c>
      <c r="S103" s="1">
        <v>5.0368074389771399E-4</v>
      </c>
      <c r="T103" s="1">
        <v>5.1100000000000003</v>
      </c>
      <c r="U103" s="1">
        <v>4.37</v>
      </c>
      <c r="V103" s="1">
        <v>129.1</v>
      </c>
      <c r="W103" s="1">
        <v>0.13</v>
      </c>
      <c r="X103" s="1">
        <v>258.10000000000002</v>
      </c>
      <c r="Y103" s="1">
        <v>2.62</v>
      </c>
      <c r="Z103" s="1">
        <v>1.74</v>
      </c>
      <c r="AA103" s="1">
        <v>0.53</v>
      </c>
      <c r="AB103" s="1">
        <v>0.18</v>
      </c>
      <c r="AC103" s="1">
        <v>4.74</v>
      </c>
      <c r="AD103" s="1">
        <v>59</v>
      </c>
      <c r="AE103" s="1">
        <v>107</v>
      </c>
    </row>
    <row r="104" spans="1:32" x14ac:dyDescent="0.25">
      <c r="A104" s="1">
        <v>104</v>
      </c>
      <c r="B104" s="1">
        <v>0</v>
      </c>
      <c r="C104" s="1">
        <v>0</v>
      </c>
      <c r="D104" s="1">
        <v>0</v>
      </c>
      <c r="E104" s="1">
        <v>0</v>
      </c>
      <c r="F104" s="1">
        <v>1</v>
      </c>
      <c r="G104" s="1">
        <v>47.97</v>
      </c>
      <c r="H104" s="1">
        <v>8.76</v>
      </c>
      <c r="I104" s="1">
        <v>0.53</v>
      </c>
      <c r="J104" s="1">
        <v>0.182614133833646</v>
      </c>
      <c r="K104" s="1">
        <v>6.0502283105022828E-2</v>
      </c>
      <c r="L104" s="1">
        <v>56</v>
      </c>
      <c r="M104" s="1">
        <v>23.183391003460201</v>
      </c>
      <c r="N104" s="1">
        <v>0.74285714285714288</v>
      </c>
      <c r="O104" s="1">
        <f t="shared" si="2"/>
        <v>61.61904761904762</v>
      </c>
      <c r="P104" s="1">
        <f t="shared" si="3"/>
        <v>0.14285714285714288</v>
      </c>
      <c r="Q104" s="1">
        <v>13.96825396825397</v>
      </c>
      <c r="R104" s="1">
        <v>1.481481481481481</v>
      </c>
      <c r="S104" s="1">
        <v>7.2127769191138592E-4</v>
      </c>
      <c r="T104" s="1">
        <v>6.15</v>
      </c>
      <c r="U104" s="1">
        <v>4.1399999999999997</v>
      </c>
      <c r="V104" s="1">
        <v>131.19999999999999</v>
      </c>
      <c r="W104" s="1">
        <v>0.14000000000000001</v>
      </c>
      <c r="X104" s="1">
        <v>194.1</v>
      </c>
      <c r="Y104" s="1">
        <v>2.34</v>
      </c>
      <c r="Z104" s="1">
        <v>3.15</v>
      </c>
      <c r="AA104" s="1">
        <v>0.45</v>
      </c>
      <c r="AB104" s="1">
        <v>0.18</v>
      </c>
      <c r="AC104" s="1">
        <v>4.9847999999999981</v>
      </c>
      <c r="AD104" s="1">
        <v>44</v>
      </c>
      <c r="AE104" s="1">
        <v>83</v>
      </c>
    </row>
    <row r="105" spans="1:32" x14ac:dyDescent="0.25">
      <c r="A105" s="1">
        <v>105</v>
      </c>
      <c r="B105" s="1">
        <v>0</v>
      </c>
      <c r="C105" s="1">
        <v>1</v>
      </c>
      <c r="D105" s="1">
        <v>0</v>
      </c>
      <c r="E105" s="1">
        <v>1</v>
      </c>
      <c r="F105" s="1">
        <v>0</v>
      </c>
      <c r="G105" s="1">
        <v>42.2136</v>
      </c>
      <c r="H105" s="1">
        <v>4.71</v>
      </c>
      <c r="I105" s="1">
        <v>0.56000000000000005</v>
      </c>
      <c r="J105" s="1">
        <v>0.11157541645346521</v>
      </c>
      <c r="K105" s="1">
        <v>0.11889596602972401</v>
      </c>
      <c r="L105" s="1">
        <v>70</v>
      </c>
      <c r="M105" s="1">
        <v>19.596458121643199</v>
      </c>
      <c r="N105" s="1">
        <v>2.7719298245614041</v>
      </c>
      <c r="O105" s="1">
        <f t="shared" si="2"/>
        <v>148.65497076023391</v>
      </c>
      <c r="P105" s="1">
        <f t="shared" si="3"/>
        <v>0.34502923976608185</v>
      </c>
      <c r="Q105" s="1">
        <v>16.959064327485379</v>
      </c>
      <c r="R105" s="1">
        <v>0.57692307692307687</v>
      </c>
      <c r="S105" s="1">
        <v>5.9008654602675059E-4</v>
      </c>
      <c r="T105" s="1">
        <v>7.21</v>
      </c>
      <c r="U105" s="1">
        <v>4.7</v>
      </c>
      <c r="V105" s="1">
        <v>96.8</v>
      </c>
      <c r="W105" s="1">
        <v>0.15</v>
      </c>
      <c r="X105" s="1">
        <v>254.2</v>
      </c>
      <c r="Y105" s="1">
        <v>4.74</v>
      </c>
      <c r="Z105" s="1">
        <v>1.71</v>
      </c>
      <c r="AA105" s="1">
        <v>0.59</v>
      </c>
      <c r="AB105" s="1">
        <v>0.17</v>
      </c>
      <c r="AC105" s="1">
        <v>5.1886999999999981</v>
      </c>
      <c r="AD105" s="1">
        <v>29</v>
      </c>
      <c r="AE105" s="1">
        <v>83</v>
      </c>
    </row>
    <row r="106" spans="1:32" x14ac:dyDescent="0.25">
      <c r="A106" s="1">
        <v>106</v>
      </c>
      <c r="B106" s="1">
        <v>0</v>
      </c>
      <c r="C106" s="1">
        <v>0</v>
      </c>
      <c r="D106" s="1">
        <v>1</v>
      </c>
      <c r="E106" s="1">
        <v>0</v>
      </c>
      <c r="F106" s="1">
        <v>1</v>
      </c>
      <c r="G106" s="1">
        <v>34.729239999999997</v>
      </c>
      <c r="H106" s="1">
        <v>6.34</v>
      </c>
      <c r="I106" s="1">
        <v>0.8</v>
      </c>
      <c r="J106" s="1">
        <v>0.18255510342293699</v>
      </c>
      <c r="K106" s="1">
        <v>0.12618296529968459</v>
      </c>
      <c r="L106" s="1">
        <v>55</v>
      </c>
      <c r="M106" s="1">
        <v>25.14860539551897</v>
      </c>
      <c r="N106" s="1">
        <v>1.3269230769230771</v>
      </c>
      <c r="O106" s="1">
        <f t="shared" si="2"/>
        <v>82.243589743589752</v>
      </c>
      <c r="P106" s="1">
        <f t="shared" si="3"/>
        <v>0.19551282051282051</v>
      </c>
      <c r="Q106" s="1">
        <v>8.6538461538461533</v>
      </c>
      <c r="R106" s="1">
        <v>0.82352941176470584</v>
      </c>
      <c r="S106" s="1">
        <v>5.4559625876851126E-4</v>
      </c>
      <c r="T106" s="1">
        <v>8.0500000000000007</v>
      </c>
      <c r="U106" s="1">
        <v>4.53</v>
      </c>
      <c r="V106" s="1">
        <v>134.69999999999999</v>
      </c>
      <c r="W106" s="1">
        <v>0.14000000000000001</v>
      </c>
      <c r="X106" s="1">
        <v>256.60000000000002</v>
      </c>
      <c r="Y106" s="1">
        <v>4.1399999999999997</v>
      </c>
      <c r="Z106" s="1">
        <v>3.12</v>
      </c>
      <c r="AA106" s="1">
        <v>0.61</v>
      </c>
      <c r="AB106" s="1">
        <v>0.15</v>
      </c>
      <c r="AC106" s="1">
        <v>4.51</v>
      </c>
      <c r="AD106" s="1">
        <v>27</v>
      </c>
      <c r="AE106" s="1">
        <v>77</v>
      </c>
    </row>
    <row r="107" spans="1:32" x14ac:dyDescent="0.25">
      <c r="A107" s="1">
        <v>107</v>
      </c>
      <c r="B107" s="1">
        <v>1</v>
      </c>
      <c r="C107" s="1">
        <v>0</v>
      </c>
      <c r="D107" s="1">
        <v>0</v>
      </c>
      <c r="E107" s="1">
        <v>0</v>
      </c>
      <c r="F107" s="1">
        <v>1</v>
      </c>
      <c r="G107" s="1">
        <v>60.975200000000001</v>
      </c>
      <c r="H107" s="1">
        <v>4.99</v>
      </c>
      <c r="I107" s="1">
        <v>1.41</v>
      </c>
      <c r="J107" s="1">
        <v>8.1836549941615613E-2</v>
      </c>
      <c r="K107" s="1">
        <v>0.28256513026052099</v>
      </c>
      <c r="L107" s="1">
        <v>65</v>
      </c>
      <c r="M107" s="1">
        <v>24.0234375</v>
      </c>
      <c r="N107" s="1">
        <v>0.91747572815533973</v>
      </c>
      <c r="O107" s="1">
        <f t="shared" si="2"/>
        <v>82.766990291262132</v>
      </c>
      <c r="P107" s="1">
        <f t="shared" si="3"/>
        <v>0.20388349514563106</v>
      </c>
      <c r="Q107" s="1">
        <v>12.621359223300971</v>
      </c>
      <c r="R107" s="1">
        <v>0.54545454545454541</v>
      </c>
      <c r="S107" s="1">
        <v>7.624633431085044E-4</v>
      </c>
      <c r="T107" s="1">
        <v>4.66</v>
      </c>
      <c r="U107" s="1">
        <v>4.41</v>
      </c>
      <c r="V107" s="1">
        <v>134.80000000000001</v>
      </c>
      <c r="W107" s="1">
        <v>0.13</v>
      </c>
      <c r="X107" s="1">
        <v>170.5</v>
      </c>
      <c r="Y107" s="1">
        <v>1.89</v>
      </c>
      <c r="Z107" s="1">
        <v>2.06</v>
      </c>
      <c r="AA107" s="1">
        <v>0.42</v>
      </c>
      <c r="AB107" s="1">
        <v>0.26</v>
      </c>
      <c r="AC107" s="1">
        <v>4.09</v>
      </c>
      <c r="AD107" s="1">
        <v>26</v>
      </c>
      <c r="AE107" s="1">
        <v>103</v>
      </c>
    </row>
    <row r="108" spans="1:32" x14ac:dyDescent="0.25">
      <c r="A108" s="1">
        <v>108</v>
      </c>
      <c r="B108" s="1">
        <v>0</v>
      </c>
      <c r="C108" s="1">
        <v>0</v>
      </c>
      <c r="D108" s="1">
        <v>0</v>
      </c>
      <c r="E108" s="1">
        <v>1</v>
      </c>
      <c r="F108" s="1">
        <v>0</v>
      </c>
      <c r="G108" s="1">
        <v>29.315519999999999</v>
      </c>
      <c r="H108" s="1">
        <v>8.77</v>
      </c>
      <c r="I108" s="1">
        <v>1.33</v>
      </c>
      <c r="J108" s="1">
        <v>0.29915894379495911</v>
      </c>
      <c r="K108" s="1">
        <v>0.15165336374002281</v>
      </c>
      <c r="L108" s="1">
        <v>81</v>
      </c>
      <c r="M108" s="1">
        <v>20.976012047760769</v>
      </c>
      <c r="N108" s="1">
        <v>1.910714285714286</v>
      </c>
      <c r="O108" s="1">
        <f t="shared" si="2"/>
        <v>120.29761904761905</v>
      </c>
      <c r="P108" s="1">
        <f t="shared" si="3"/>
        <v>0.22619047619047619</v>
      </c>
      <c r="Q108" s="1">
        <v>11.90476190476191</v>
      </c>
      <c r="R108" s="1">
        <v>0.77272727272727271</v>
      </c>
      <c r="S108" s="1">
        <v>6.4324591786244433E-4</v>
      </c>
      <c r="T108" s="1">
        <v>5.51</v>
      </c>
      <c r="U108" s="1">
        <v>5.23</v>
      </c>
      <c r="V108" s="1">
        <v>154.1</v>
      </c>
      <c r="W108" s="1">
        <v>0.13</v>
      </c>
      <c r="X108" s="1">
        <v>202.1</v>
      </c>
      <c r="Y108" s="1">
        <v>3.21</v>
      </c>
      <c r="Z108" s="1">
        <v>1.68</v>
      </c>
      <c r="AA108" s="1">
        <v>0.38</v>
      </c>
      <c r="AB108" s="1">
        <v>0.21</v>
      </c>
      <c r="AC108" s="1">
        <v>5.74</v>
      </c>
      <c r="AD108" s="1">
        <v>20</v>
      </c>
      <c r="AE108" s="1">
        <v>80</v>
      </c>
    </row>
    <row r="109" spans="1:32" x14ac:dyDescent="0.25">
      <c r="A109" s="1">
        <v>109</v>
      </c>
      <c r="B109" s="1">
        <v>0</v>
      </c>
      <c r="C109" s="1">
        <v>1</v>
      </c>
      <c r="D109" s="1">
        <v>0</v>
      </c>
      <c r="E109" s="1">
        <v>1</v>
      </c>
      <c r="F109" s="1">
        <v>0</v>
      </c>
      <c r="G109" s="1">
        <v>31.711680000000001</v>
      </c>
      <c r="H109" s="1">
        <v>15.3</v>
      </c>
      <c r="I109" s="1">
        <v>3.41</v>
      </c>
      <c r="J109" s="1">
        <v>0.48247207338116432</v>
      </c>
      <c r="K109" s="1">
        <v>0.22287581699346401</v>
      </c>
      <c r="L109" s="1">
        <v>59</v>
      </c>
      <c r="M109" s="1">
        <v>25.344352617079888</v>
      </c>
      <c r="N109" s="1">
        <v>3.0045045045045038</v>
      </c>
      <c r="O109" s="1">
        <f t="shared" si="2"/>
        <v>111.66666666666666</v>
      </c>
      <c r="P109" s="1">
        <f t="shared" si="3"/>
        <v>0.30630630630630629</v>
      </c>
      <c r="Q109" s="1">
        <v>21.171171171171171</v>
      </c>
      <c r="R109" s="1">
        <v>0.97435897435897434</v>
      </c>
      <c r="S109" s="1">
        <v>5.6474384832593796E-4</v>
      </c>
      <c r="T109" s="1">
        <v>9.82</v>
      </c>
      <c r="U109" s="1">
        <v>4.5199999999999996</v>
      </c>
      <c r="V109" s="1">
        <v>129.30000000000001</v>
      </c>
      <c r="W109" s="1">
        <v>0.14000000000000001</v>
      </c>
      <c r="X109" s="1">
        <v>247.9</v>
      </c>
      <c r="Y109" s="1">
        <v>6.67</v>
      </c>
      <c r="Z109" s="1">
        <v>2.2200000000000002</v>
      </c>
      <c r="AA109" s="1">
        <v>0.68</v>
      </c>
      <c r="AB109" s="1">
        <v>0.21</v>
      </c>
      <c r="AC109" s="1">
        <v>5.37</v>
      </c>
      <c r="AD109" s="1">
        <v>47</v>
      </c>
      <c r="AE109" s="1">
        <v>91</v>
      </c>
    </row>
    <row r="110" spans="1:32" x14ac:dyDescent="0.25">
      <c r="A110" s="1">
        <v>110</v>
      </c>
      <c r="B110" s="1">
        <v>1</v>
      </c>
      <c r="C110" s="1">
        <v>0</v>
      </c>
      <c r="D110" s="1">
        <v>0</v>
      </c>
      <c r="E110" s="1">
        <v>0</v>
      </c>
      <c r="F110" s="1">
        <v>1</v>
      </c>
      <c r="G110" s="1">
        <v>41.27552</v>
      </c>
      <c r="H110" s="1">
        <v>11.18</v>
      </c>
      <c r="I110" s="1">
        <v>0.94</v>
      </c>
      <c r="J110" s="1">
        <v>0.2708627292884499</v>
      </c>
      <c r="K110" s="1">
        <v>8.4078711985688726E-2</v>
      </c>
      <c r="L110" s="1">
        <v>63</v>
      </c>
      <c r="M110" s="1">
        <v>23.936062314901211</v>
      </c>
      <c r="N110" s="1">
        <v>2.028571428571428</v>
      </c>
      <c r="O110" s="1">
        <f t="shared" si="2"/>
        <v>115.37142857142858</v>
      </c>
      <c r="P110" s="1">
        <f t="shared" si="3"/>
        <v>0.22857142857142859</v>
      </c>
      <c r="Q110" s="1">
        <v>10.28571428571429</v>
      </c>
      <c r="R110" s="1">
        <v>1.2222222222222221</v>
      </c>
      <c r="S110" s="1">
        <v>7.429420505200594E-4</v>
      </c>
      <c r="T110" s="1">
        <v>5.84</v>
      </c>
      <c r="U110" s="1">
        <v>4.51</v>
      </c>
      <c r="V110" s="1">
        <v>134.4</v>
      </c>
      <c r="W110" s="1">
        <v>0.15</v>
      </c>
      <c r="X110" s="1">
        <v>201.9</v>
      </c>
      <c r="Y110" s="1">
        <v>3.55</v>
      </c>
      <c r="Z110" s="1">
        <v>1.75</v>
      </c>
      <c r="AA110" s="1">
        <v>0.4</v>
      </c>
      <c r="AB110" s="1">
        <v>0.12</v>
      </c>
      <c r="AC110" s="1">
        <v>7.71</v>
      </c>
      <c r="AD110" s="1">
        <v>18</v>
      </c>
      <c r="AE110" s="1">
        <v>70</v>
      </c>
    </row>
    <row r="111" spans="1:32" x14ac:dyDescent="0.25">
      <c r="A111" s="1">
        <v>111</v>
      </c>
      <c r="B111" s="1">
        <v>0</v>
      </c>
      <c r="C111" s="1">
        <v>1</v>
      </c>
      <c r="D111" s="1">
        <v>1</v>
      </c>
      <c r="E111" s="1">
        <v>0</v>
      </c>
      <c r="F111" s="1">
        <v>1</v>
      </c>
      <c r="G111" s="1">
        <v>112.23264</v>
      </c>
      <c r="H111" s="1">
        <v>18.03</v>
      </c>
      <c r="I111" s="1">
        <v>1.98</v>
      </c>
      <c r="J111" s="1">
        <v>0.16064845307033679</v>
      </c>
      <c r="K111" s="1">
        <v>0.1098169717138103</v>
      </c>
      <c r="L111" s="1">
        <v>54</v>
      </c>
      <c r="M111" s="1">
        <v>24.74093728710244</v>
      </c>
      <c r="N111" s="1">
        <v>2.8850574712643682</v>
      </c>
      <c r="O111" s="1">
        <f t="shared" si="2"/>
        <v>152.06896551724139</v>
      </c>
      <c r="P111" s="1">
        <f t="shared" si="3"/>
        <v>0.40804597701149425</v>
      </c>
      <c r="Q111" s="1">
        <v>74.712643678160916</v>
      </c>
      <c r="R111" s="1">
        <v>3.215686274509804</v>
      </c>
      <c r="S111" s="1">
        <v>4.9130763416477697E-4</v>
      </c>
      <c r="T111" s="1">
        <v>7.79</v>
      </c>
      <c r="U111" s="1">
        <v>4.6900000000000004</v>
      </c>
      <c r="V111" s="1">
        <v>139.69999999999999</v>
      </c>
      <c r="W111" s="1">
        <v>0.13</v>
      </c>
      <c r="X111" s="1">
        <v>264.60000000000002</v>
      </c>
      <c r="Y111" s="1">
        <v>5.0199999999999996</v>
      </c>
      <c r="Z111" s="1">
        <v>1.74</v>
      </c>
      <c r="AA111" s="1">
        <v>0.71</v>
      </c>
      <c r="AB111" s="1">
        <v>0.27</v>
      </c>
      <c r="AC111" s="1">
        <v>4.03</v>
      </c>
      <c r="AD111" s="1">
        <v>130</v>
      </c>
      <c r="AE111" s="1">
        <v>74</v>
      </c>
    </row>
    <row r="112" spans="1:32" x14ac:dyDescent="0.25">
      <c r="A112" s="1">
        <v>112</v>
      </c>
      <c r="B112" s="1">
        <v>0</v>
      </c>
      <c r="C112" s="1">
        <v>1</v>
      </c>
      <c r="D112" s="1">
        <v>1</v>
      </c>
      <c r="E112" s="1">
        <v>1</v>
      </c>
      <c r="F112" s="1">
        <v>1</v>
      </c>
      <c r="G112" s="1">
        <v>89.294399999999996</v>
      </c>
      <c r="H112" s="1">
        <v>6.15</v>
      </c>
      <c r="I112" s="1">
        <v>2.98</v>
      </c>
      <c r="J112" s="1">
        <v>6.887330000537549E-2</v>
      </c>
      <c r="K112" s="1">
        <v>0.48455284552845518</v>
      </c>
      <c r="L112" s="1">
        <v>60</v>
      </c>
      <c r="M112" s="1">
        <v>23.23345617689473</v>
      </c>
      <c r="N112" s="1">
        <v>1.701986754966887</v>
      </c>
      <c r="O112" s="1">
        <f t="shared" si="2"/>
        <v>122.18543046357615</v>
      </c>
      <c r="P112" s="1">
        <f t="shared" si="3"/>
        <v>0.29139072847682118</v>
      </c>
      <c r="Q112" s="1">
        <v>16.556291390728479</v>
      </c>
      <c r="R112" s="1">
        <v>0.77272727272727271</v>
      </c>
      <c r="S112" s="1">
        <v>1.0840108401084011E-3</v>
      </c>
      <c r="T112" s="1">
        <v>4.67</v>
      </c>
      <c r="U112" s="1">
        <v>4.2699999999999996</v>
      </c>
      <c r="V112" s="1">
        <v>101</v>
      </c>
      <c r="W112" s="1">
        <v>0.2</v>
      </c>
      <c r="X112" s="1">
        <v>184.5</v>
      </c>
      <c r="Y112" s="1">
        <v>2.57</v>
      </c>
      <c r="Z112" s="1">
        <v>1.51</v>
      </c>
      <c r="AA112" s="1">
        <v>0.44</v>
      </c>
      <c r="AB112" s="1">
        <v>0.11</v>
      </c>
      <c r="AC112" s="1">
        <v>5.26</v>
      </c>
      <c r="AD112" s="1">
        <v>25</v>
      </c>
      <c r="AE112" s="1">
        <v>103</v>
      </c>
    </row>
    <row r="113" spans="1:32" x14ac:dyDescent="0.25">
      <c r="A113" s="1">
        <v>113</v>
      </c>
      <c r="B113" s="1">
        <v>0</v>
      </c>
      <c r="C113" s="1">
        <v>0</v>
      </c>
      <c r="D113" s="1">
        <v>0</v>
      </c>
      <c r="E113" s="1">
        <v>1</v>
      </c>
      <c r="F113" s="1">
        <v>0</v>
      </c>
      <c r="G113" s="1">
        <v>22.463999999999999</v>
      </c>
      <c r="H113" s="1">
        <v>8.9</v>
      </c>
      <c r="I113" s="1">
        <v>0.84</v>
      </c>
      <c r="J113" s="1">
        <v>0.39618945868945871</v>
      </c>
      <c r="K113" s="1">
        <v>9.4382022471910104E-2</v>
      </c>
      <c r="L113" s="1">
        <v>58</v>
      </c>
      <c r="M113" s="1">
        <v>22.582709172343709</v>
      </c>
      <c r="N113" s="1">
        <v>1.5106382978723401</v>
      </c>
      <c r="O113" s="1">
        <f t="shared" si="2"/>
        <v>130.12765957446808</v>
      </c>
      <c r="P113" s="1">
        <f t="shared" si="3"/>
        <v>0.32765957446808508</v>
      </c>
      <c r="Q113" s="1">
        <v>19.574468085106378</v>
      </c>
      <c r="R113" s="1">
        <v>1.04</v>
      </c>
      <c r="S113" s="1">
        <v>4.2511445389143229E-4</v>
      </c>
      <c r="T113" s="1">
        <v>6.81</v>
      </c>
      <c r="U113" s="1">
        <v>4.8099999999999996</v>
      </c>
      <c r="V113" s="1">
        <v>140.9</v>
      </c>
      <c r="W113" s="1">
        <v>0.13</v>
      </c>
      <c r="X113" s="1">
        <v>305.8</v>
      </c>
      <c r="Y113" s="1">
        <v>3.55</v>
      </c>
      <c r="Z113" s="1">
        <v>2.35</v>
      </c>
      <c r="AA113" s="1">
        <v>0.77</v>
      </c>
      <c r="AB113" s="1">
        <v>0.09</v>
      </c>
      <c r="AC113" s="1">
        <v>4.66</v>
      </c>
      <c r="AD113" s="1">
        <v>46</v>
      </c>
      <c r="AE113" s="1">
        <v>81</v>
      </c>
      <c r="AF113" s="1">
        <v>56</v>
      </c>
    </row>
    <row r="114" spans="1:32" x14ac:dyDescent="0.25">
      <c r="A114" s="1">
        <v>114</v>
      </c>
      <c r="B114" s="1">
        <v>0</v>
      </c>
      <c r="C114" s="1">
        <v>0</v>
      </c>
      <c r="D114" s="1">
        <v>0</v>
      </c>
      <c r="E114" s="1">
        <v>1</v>
      </c>
      <c r="F114" s="1">
        <v>0</v>
      </c>
      <c r="G114" s="1">
        <v>38.413440000000001</v>
      </c>
      <c r="H114" s="1">
        <v>10.34</v>
      </c>
      <c r="I114" s="1">
        <v>1.1000000000000001</v>
      </c>
      <c r="J114" s="1">
        <v>0.26917662151580279</v>
      </c>
      <c r="K114" s="1">
        <v>0.1063829787234043</v>
      </c>
      <c r="L114" s="1">
        <v>66</v>
      </c>
      <c r="M114" s="1">
        <v>23.56150793650794</v>
      </c>
      <c r="N114" s="1">
        <v>1.058252427184466</v>
      </c>
      <c r="O114" s="1">
        <f t="shared" si="2"/>
        <v>42.200647249190943</v>
      </c>
      <c r="P114" s="1">
        <f t="shared" si="3"/>
        <v>0.2394822006472492</v>
      </c>
      <c r="Q114" s="1">
        <v>10.032362459546929</v>
      </c>
      <c r="R114" s="1">
        <v>1.096774193548387</v>
      </c>
      <c r="S114" s="1">
        <v>9.969325153374232E-4</v>
      </c>
      <c r="T114" s="1">
        <v>7.49</v>
      </c>
      <c r="U114" s="1">
        <v>4.6500000000000004</v>
      </c>
      <c r="V114" s="1">
        <v>138.30000000000001</v>
      </c>
      <c r="W114" s="1">
        <v>0.13</v>
      </c>
      <c r="X114" s="1">
        <v>130.4</v>
      </c>
      <c r="Y114" s="1">
        <v>3.27</v>
      </c>
      <c r="Z114" s="1">
        <v>3.09</v>
      </c>
      <c r="AA114" s="1">
        <v>0.74</v>
      </c>
      <c r="AB114" s="1">
        <v>0.36</v>
      </c>
      <c r="AC114" s="1">
        <v>5.12</v>
      </c>
      <c r="AD114" s="1">
        <v>31</v>
      </c>
      <c r="AE114" s="1">
        <v>65</v>
      </c>
    </row>
    <row r="115" spans="1:32" x14ac:dyDescent="0.25">
      <c r="A115" s="1">
        <v>115</v>
      </c>
      <c r="B115" s="1">
        <v>0</v>
      </c>
      <c r="C115" s="1">
        <v>0</v>
      </c>
      <c r="D115" s="1">
        <v>0</v>
      </c>
      <c r="E115" s="1">
        <v>1</v>
      </c>
      <c r="F115" s="1">
        <v>1</v>
      </c>
      <c r="G115" s="1">
        <v>99.64864</v>
      </c>
      <c r="H115" s="1">
        <v>11.26</v>
      </c>
      <c r="I115" s="1">
        <v>2.06</v>
      </c>
      <c r="J115" s="1">
        <v>0.1129970263517896</v>
      </c>
      <c r="K115" s="1">
        <v>0.1829484902309059</v>
      </c>
      <c r="L115" s="1">
        <v>68</v>
      </c>
      <c r="M115" s="1">
        <v>25.013520822065981</v>
      </c>
      <c r="N115" s="1">
        <v>2.3555555555555561</v>
      </c>
      <c r="O115" s="1">
        <f t="shared" si="2"/>
        <v>102.44444444444444</v>
      </c>
      <c r="P115" s="1">
        <f t="shared" si="3"/>
        <v>0.37777777777777777</v>
      </c>
      <c r="Q115" s="1">
        <v>33.333333333333343</v>
      </c>
      <c r="R115" s="1">
        <v>1.631578947368421</v>
      </c>
      <c r="S115" s="1">
        <v>7.5921908893709336E-4</v>
      </c>
      <c r="T115" s="1">
        <v>7.2</v>
      </c>
      <c r="U115" s="1">
        <v>4.5</v>
      </c>
      <c r="V115" s="1">
        <v>138.19999999999999</v>
      </c>
      <c r="W115" s="1">
        <v>0.14000000000000001</v>
      </c>
      <c r="X115" s="1">
        <v>184.4</v>
      </c>
      <c r="Y115" s="1">
        <v>4.24</v>
      </c>
      <c r="Z115" s="1">
        <v>1.8</v>
      </c>
      <c r="AA115" s="1">
        <v>0.68</v>
      </c>
      <c r="AB115" s="1">
        <v>0.44</v>
      </c>
      <c r="AC115" s="1">
        <v>11.89</v>
      </c>
      <c r="AD115" s="1">
        <v>60</v>
      </c>
      <c r="AE115" s="1">
        <v>76</v>
      </c>
    </row>
    <row r="116" spans="1:32" x14ac:dyDescent="0.25">
      <c r="A116" s="1">
        <v>116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47.983519999999999</v>
      </c>
      <c r="H116" s="1">
        <v>4.57</v>
      </c>
      <c r="I116" s="1">
        <v>1.01</v>
      </c>
      <c r="J116" s="1">
        <v>9.5241032754579083E-2</v>
      </c>
      <c r="K116" s="1">
        <v>0.22100656455142231</v>
      </c>
      <c r="L116" s="1">
        <v>65</v>
      </c>
      <c r="M116" s="1">
        <v>23.388686558187711</v>
      </c>
      <c r="N116" s="1">
        <v>4.3177570093457946</v>
      </c>
      <c r="O116" s="1">
        <f t="shared" si="2"/>
        <v>150.74766355140187</v>
      </c>
      <c r="P116" s="1">
        <f t="shared" si="3"/>
        <v>0.3925233644859813</v>
      </c>
      <c r="Q116" s="1">
        <v>15.88785046728972</v>
      </c>
      <c r="R116" s="1">
        <v>0.92307692307692313</v>
      </c>
      <c r="S116" s="1">
        <v>8.0595164290142584E-4</v>
      </c>
      <c r="T116" s="1">
        <v>6.33</v>
      </c>
      <c r="U116" s="1">
        <v>4.5</v>
      </c>
      <c r="V116" s="1">
        <v>132</v>
      </c>
      <c r="W116" s="1">
        <v>0.13</v>
      </c>
      <c r="X116" s="1">
        <v>161.30000000000001</v>
      </c>
      <c r="Y116" s="1">
        <v>4.62</v>
      </c>
      <c r="Z116" s="1">
        <v>1.07</v>
      </c>
      <c r="AA116" s="1">
        <v>0.42</v>
      </c>
      <c r="AB116" s="1">
        <v>0.18</v>
      </c>
      <c r="AC116" s="1">
        <v>5.89</v>
      </c>
      <c r="AD116" s="1">
        <v>17</v>
      </c>
      <c r="AE116" s="1">
        <v>91</v>
      </c>
    </row>
    <row r="117" spans="1:32" x14ac:dyDescent="0.25">
      <c r="A117" s="1">
        <v>117</v>
      </c>
      <c r="B117" s="1">
        <v>1</v>
      </c>
      <c r="C117" s="1">
        <v>1</v>
      </c>
      <c r="D117" s="1">
        <v>0</v>
      </c>
      <c r="E117" s="1">
        <v>1</v>
      </c>
      <c r="F117" s="1">
        <v>0</v>
      </c>
      <c r="G117" s="1">
        <v>11.40048</v>
      </c>
      <c r="H117" s="1">
        <v>13.19</v>
      </c>
      <c r="I117" s="1">
        <v>0.89</v>
      </c>
      <c r="J117" s="1">
        <v>1.1569688293826219</v>
      </c>
      <c r="K117" s="1">
        <v>6.747536012130402E-2</v>
      </c>
      <c r="L117" s="1">
        <v>63</v>
      </c>
      <c r="M117" s="1">
        <v>20.43816558499767</v>
      </c>
      <c r="N117" s="1">
        <v>1.253918495297806</v>
      </c>
      <c r="O117" s="1">
        <f t="shared" si="2"/>
        <v>75.172413793103459</v>
      </c>
      <c r="P117" s="1">
        <f t="shared" si="3"/>
        <v>0.17868338557993729</v>
      </c>
      <c r="Q117" s="1">
        <v>6.5830721003134798</v>
      </c>
      <c r="R117" s="1">
        <v>1.136363636363636</v>
      </c>
      <c r="S117" s="1">
        <v>5.8381984987489579E-4</v>
      </c>
      <c r="T117" s="1">
        <v>8.56</v>
      </c>
      <c r="U117" s="1">
        <v>4.3600000000000003</v>
      </c>
      <c r="V117" s="1">
        <v>131.9</v>
      </c>
      <c r="W117" s="1">
        <v>0.14000000000000001</v>
      </c>
      <c r="X117" s="1">
        <v>239.8</v>
      </c>
      <c r="Y117" s="1">
        <v>4</v>
      </c>
      <c r="Z117" s="1">
        <v>3.19</v>
      </c>
      <c r="AA117" s="1">
        <v>0.56999999999999995</v>
      </c>
      <c r="AB117" s="1">
        <v>0.76</v>
      </c>
      <c r="AC117" s="1">
        <v>4.67</v>
      </c>
      <c r="AD117" s="1">
        <v>21</v>
      </c>
      <c r="AE117" s="1">
        <v>94</v>
      </c>
    </row>
    <row r="118" spans="1:32" x14ac:dyDescent="0.25">
      <c r="A118" s="1">
        <v>118</v>
      </c>
      <c r="B118" s="1">
        <v>1</v>
      </c>
      <c r="C118" s="1">
        <v>0</v>
      </c>
      <c r="D118" s="1">
        <v>0</v>
      </c>
      <c r="E118" s="1">
        <v>1</v>
      </c>
      <c r="F118" s="1">
        <v>0</v>
      </c>
      <c r="G118" s="1">
        <v>30.201599999999999</v>
      </c>
      <c r="H118" s="1">
        <v>5.03</v>
      </c>
      <c r="I118" s="1">
        <v>1.36</v>
      </c>
      <c r="J118" s="1">
        <v>0.1665474676838313</v>
      </c>
      <c r="K118" s="1">
        <v>0.27037773359840961</v>
      </c>
      <c r="L118" s="1">
        <v>70</v>
      </c>
      <c r="M118" s="1">
        <v>25.52964487120866</v>
      </c>
      <c r="N118" s="1">
        <v>2.4854368932038828</v>
      </c>
      <c r="O118" s="1">
        <f t="shared" si="2"/>
        <v>171.65048543689321</v>
      </c>
      <c r="P118" s="1">
        <f t="shared" si="3"/>
        <v>0.53398058252427183</v>
      </c>
      <c r="Q118" s="1">
        <v>24.271844660194169</v>
      </c>
      <c r="R118" s="1">
        <v>1.0588235294117649</v>
      </c>
      <c r="S118" s="1">
        <v>7.3529411764705881E-4</v>
      </c>
      <c r="T118" s="1">
        <v>4.3099999999999996</v>
      </c>
      <c r="U118" s="1">
        <v>4</v>
      </c>
      <c r="V118" s="1">
        <v>126.2</v>
      </c>
      <c r="W118" s="1">
        <v>0.13</v>
      </c>
      <c r="X118" s="1">
        <v>176.8</v>
      </c>
      <c r="Y118" s="1">
        <v>2.56</v>
      </c>
      <c r="Z118" s="1">
        <v>1.03</v>
      </c>
      <c r="AA118" s="1">
        <v>0.55000000000000004</v>
      </c>
      <c r="AB118" s="1">
        <v>0.12</v>
      </c>
      <c r="AC118" s="1">
        <v>5.64</v>
      </c>
      <c r="AD118" s="1">
        <v>25</v>
      </c>
      <c r="AE118" s="1">
        <v>101</v>
      </c>
    </row>
    <row r="119" spans="1:32" x14ac:dyDescent="0.25">
      <c r="A119" s="1">
        <v>119</v>
      </c>
      <c r="B119" s="1">
        <v>0</v>
      </c>
      <c r="C119" s="1">
        <v>1</v>
      </c>
      <c r="D119" s="1">
        <v>0</v>
      </c>
      <c r="E119" s="1">
        <v>1</v>
      </c>
      <c r="F119" s="1">
        <v>1</v>
      </c>
      <c r="G119" s="1">
        <v>43.985759999999999</v>
      </c>
      <c r="H119" s="1">
        <v>4.79</v>
      </c>
      <c r="I119" s="1">
        <v>0.24</v>
      </c>
      <c r="J119" s="1">
        <v>0.108898880001164</v>
      </c>
      <c r="K119" s="1">
        <v>5.0104384133611693E-2</v>
      </c>
      <c r="L119" s="1">
        <v>64</v>
      </c>
      <c r="M119" s="1">
        <v>25.510204081632651</v>
      </c>
      <c r="N119" s="1">
        <v>2.4883720930232558</v>
      </c>
      <c r="O119" s="1">
        <f t="shared" si="2"/>
        <v>111.24031007751938</v>
      </c>
      <c r="P119" s="1">
        <f t="shared" si="3"/>
        <v>0.50775193798449614</v>
      </c>
      <c r="Q119" s="1">
        <v>6.9767441860465116</v>
      </c>
      <c r="R119" s="1">
        <v>1.038461538461539</v>
      </c>
      <c r="S119" s="1">
        <v>4.529616724738676E-4</v>
      </c>
      <c r="T119" s="1">
        <v>10.43</v>
      </c>
      <c r="U119" s="1">
        <v>4.5</v>
      </c>
      <c r="V119" s="1">
        <v>132.1</v>
      </c>
      <c r="W119" s="1">
        <v>0.13</v>
      </c>
      <c r="X119" s="1">
        <v>287</v>
      </c>
      <c r="Y119" s="1">
        <v>6.42</v>
      </c>
      <c r="Z119" s="1">
        <v>2.58</v>
      </c>
      <c r="AA119" s="1">
        <v>1.31</v>
      </c>
      <c r="AB119" s="1">
        <v>0.06</v>
      </c>
      <c r="AC119" s="1">
        <v>5.09</v>
      </c>
      <c r="AD119" s="1">
        <v>18</v>
      </c>
      <c r="AE119" s="1">
        <v>77</v>
      </c>
    </row>
    <row r="120" spans="1:32" x14ac:dyDescent="0.25">
      <c r="A120" s="1">
        <v>120</v>
      </c>
      <c r="B120" s="1">
        <v>0</v>
      </c>
      <c r="C120" s="1">
        <v>1</v>
      </c>
      <c r="D120" s="1">
        <v>0</v>
      </c>
      <c r="E120" s="1">
        <v>1</v>
      </c>
      <c r="F120" s="1">
        <v>1</v>
      </c>
      <c r="G120" s="1">
        <v>101.036</v>
      </c>
      <c r="H120" s="1">
        <v>13.06</v>
      </c>
      <c r="I120" s="1">
        <v>2.35</v>
      </c>
      <c r="J120" s="1">
        <v>0.12926085751613289</v>
      </c>
      <c r="K120" s="1">
        <v>0.1799387442572741</v>
      </c>
      <c r="L120" s="1">
        <v>66</v>
      </c>
      <c r="M120" s="1">
        <v>24.221453287197232</v>
      </c>
      <c r="N120" s="1">
        <v>1.183879093198992</v>
      </c>
      <c r="O120" s="1">
        <f t="shared" si="2"/>
        <v>56.423173803526446</v>
      </c>
      <c r="P120" s="1">
        <f t="shared" si="3"/>
        <v>0.1712846347607053</v>
      </c>
      <c r="Q120" s="1">
        <v>6.5491183879093198</v>
      </c>
      <c r="R120" s="1">
        <v>1.44</v>
      </c>
      <c r="S120" s="1">
        <v>5.8035714285714288E-4</v>
      </c>
      <c r="T120" s="1">
        <v>9.8699999999999992</v>
      </c>
      <c r="U120" s="1">
        <v>4.87</v>
      </c>
      <c r="V120" s="1">
        <v>149.19999999999999</v>
      </c>
      <c r="W120" s="1">
        <v>0.13</v>
      </c>
      <c r="X120" s="1">
        <v>224</v>
      </c>
      <c r="Y120" s="1">
        <v>4.7</v>
      </c>
      <c r="Z120" s="1">
        <v>3.97</v>
      </c>
      <c r="AA120" s="1">
        <v>0.68</v>
      </c>
      <c r="AB120" s="1">
        <v>0.47</v>
      </c>
      <c r="AC120" s="1">
        <v>5.79</v>
      </c>
      <c r="AD120" s="1">
        <v>26</v>
      </c>
      <c r="AE120" s="1">
        <v>141</v>
      </c>
    </row>
    <row r="121" spans="1:32" x14ac:dyDescent="0.25">
      <c r="A121" s="1">
        <v>121</v>
      </c>
      <c r="B121" s="1">
        <v>1</v>
      </c>
      <c r="C121" s="1">
        <v>1</v>
      </c>
      <c r="D121" s="1">
        <v>0</v>
      </c>
      <c r="E121" s="1">
        <v>1</v>
      </c>
      <c r="F121" s="1">
        <v>0</v>
      </c>
      <c r="G121" s="1">
        <v>13.70928</v>
      </c>
      <c r="H121" s="1">
        <v>4.99</v>
      </c>
      <c r="I121" s="1">
        <v>0.96</v>
      </c>
      <c r="J121" s="1">
        <v>0.36398702192967097</v>
      </c>
      <c r="K121" s="1">
        <v>0.19238476953907821</v>
      </c>
      <c r="L121" s="1">
        <v>67</v>
      </c>
      <c r="M121" s="1">
        <v>25.826446280991739</v>
      </c>
      <c r="N121" s="1">
        <v>3.4254143646408841</v>
      </c>
      <c r="O121" s="1">
        <f t="shared" si="2"/>
        <v>152.87292817679557</v>
      </c>
      <c r="P121" s="1">
        <f t="shared" si="3"/>
        <v>0.39226519337016569</v>
      </c>
      <c r="Q121" s="1">
        <v>7.1823204419889501</v>
      </c>
      <c r="R121" s="1">
        <v>1</v>
      </c>
      <c r="S121" s="1">
        <v>5.0596313697144927E-4</v>
      </c>
      <c r="T121" s="1">
        <v>8.94</v>
      </c>
      <c r="U121" s="1">
        <v>4.57</v>
      </c>
      <c r="V121" s="1">
        <v>135.80000000000001</v>
      </c>
      <c r="W121" s="1">
        <v>0.14000000000000001</v>
      </c>
      <c r="X121" s="1">
        <v>276.7</v>
      </c>
      <c r="Y121" s="1">
        <v>6.2</v>
      </c>
      <c r="Z121" s="1">
        <v>1.81</v>
      </c>
      <c r="AA121" s="1">
        <v>0.71</v>
      </c>
      <c r="AB121" s="1">
        <v>0.16</v>
      </c>
      <c r="AC121" s="1">
        <v>5.18</v>
      </c>
      <c r="AD121" s="1">
        <v>13</v>
      </c>
      <c r="AE121" s="1">
        <v>85</v>
      </c>
    </row>
    <row r="122" spans="1:32" x14ac:dyDescent="0.25">
      <c r="A122" s="1">
        <v>122</v>
      </c>
      <c r="B122" s="1">
        <v>0</v>
      </c>
      <c r="C122" s="1">
        <v>0</v>
      </c>
      <c r="D122" s="1">
        <v>0</v>
      </c>
      <c r="E122" s="1">
        <v>1</v>
      </c>
      <c r="F122" s="1">
        <v>1</v>
      </c>
      <c r="G122" s="1">
        <v>70.17192</v>
      </c>
      <c r="H122" s="1">
        <v>7.53</v>
      </c>
      <c r="I122" s="1">
        <v>1.6</v>
      </c>
      <c r="J122" s="1">
        <v>0.10730788041712409</v>
      </c>
      <c r="K122" s="1">
        <v>0.21248339973439581</v>
      </c>
      <c r="L122" s="1">
        <v>79</v>
      </c>
      <c r="M122" s="1">
        <v>22.03856749311295</v>
      </c>
      <c r="N122" s="1">
        <v>1.47887323943662</v>
      </c>
      <c r="O122" s="1">
        <f t="shared" si="2"/>
        <v>79.765258215962447</v>
      </c>
      <c r="P122" s="1">
        <f t="shared" si="3"/>
        <v>0.17840375586854462</v>
      </c>
      <c r="Q122" s="1">
        <v>10.7981220657277</v>
      </c>
      <c r="R122" s="1">
        <v>0.51515151515151514</v>
      </c>
      <c r="S122" s="1">
        <v>7.6515597410241321E-4</v>
      </c>
      <c r="T122" s="1">
        <v>6.01</v>
      </c>
      <c r="U122" s="1">
        <v>4.41</v>
      </c>
      <c r="V122" s="1">
        <v>147.1</v>
      </c>
      <c r="W122" s="1">
        <v>0.13</v>
      </c>
      <c r="X122" s="1">
        <v>169.9</v>
      </c>
      <c r="Y122" s="1">
        <v>3.15</v>
      </c>
      <c r="Z122" s="1">
        <v>2.13</v>
      </c>
      <c r="AA122" s="1">
        <v>0.38</v>
      </c>
      <c r="AB122" s="1">
        <v>0.3</v>
      </c>
      <c r="AC122" s="1">
        <v>4.49</v>
      </c>
      <c r="AD122" s="1">
        <v>23</v>
      </c>
      <c r="AE122" s="1">
        <v>85</v>
      </c>
    </row>
    <row r="123" spans="1:32" x14ac:dyDescent="0.25">
      <c r="A123" s="1">
        <v>123</v>
      </c>
      <c r="B123" s="1">
        <v>1</v>
      </c>
      <c r="C123" s="1">
        <v>0</v>
      </c>
      <c r="D123" s="1">
        <v>0</v>
      </c>
      <c r="E123" s="1">
        <v>1</v>
      </c>
      <c r="F123" s="1">
        <v>1</v>
      </c>
      <c r="G123" s="1">
        <v>29.40288</v>
      </c>
      <c r="H123" s="1">
        <v>18.27</v>
      </c>
      <c r="I123" s="1">
        <v>2.96</v>
      </c>
      <c r="J123" s="1">
        <v>0.62136770275564845</v>
      </c>
      <c r="K123" s="1">
        <v>0.16201423097974821</v>
      </c>
      <c r="L123" s="1">
        <v>65</v>
      </c>
      <c r="M123" s="1">
        <v>22.985397512168738</v>
      </c>
      <c r="N123" s="1">
        <v>3.7654320987654319</v>
      </c>
      <c r="O123" s="1">
        <f t="shared" si="2"/>
        <v>170.3086419753086</v>
      </c>
      <c r="P123" s="1">
        <f t="shared" si="3"/>
        <v>0.5679012345679012</v>
      </c>
      <c r="Q123" s="1">
        <v>11.913580246913581</v>
      </c>
      <c r="R123" s="1">
        <v>0.6</v>
      </c>
      <c r="S123" s="1">
        <v>5.0743022834360283E-4</v>
      </c>
      <c r="T123" s="1">
        <v>8.99</v>
      </c>
      <c r="U123" s="1">
        <v>4.7699999999999996</v>
      </c>
      <c r="V123" s="1">
        <v>145.69999999999999</v>
      </c>
      <c r="W123" s="1">
        <v>0.14000000000000001</v>
      </c>
      <c r="X123" s="1">
        <v>275.89999999999998</v>
      </c>
      <c r="Y123" s="1">
        <v>6.1</v>
      </c>
      <c r="Z123" s="1">
        <v>1.62</v>
      </c>
      <c r="AA123" s="1">
        <v>0.92</v>
      </c>
      <c r="AB123" s="1">
        <v>0.33</v>
      </c>
      <c r="AC123" s="1">
        <v>4.4400000000000004</v>
      </c>
      <c r="AD123" s="1">
        <v>19.3</v>
      </c>
      <c r="AE123" s="1">
        <v>86</v>
      </c>
    </row>
    <row r="124" spans="1:32" x14ac:dyDescent="0.25">
      <c r="A124" s="1">
        <v>124</v>
      </c>
      <c r="B124" s="1">
        <v>0</v>
      </c>
      <c r="C124" s="1">
        <v>1</v>
      </c>
      <c r="D124" s="1">
        <v>1</v>
      </c>
      <c r="E124" s="1">
        <v>0</v>
      </c>
      <c r="F124" s="1">
        <v>1</v>
      </c>
      <c r="G124" s="1">
        <v>35.88156</v>
      </c>
      <c r="H124" s="1">
        <v>8.06</v>
      </c>
      <c r="I124" s="1">
        <v>1.3</v>
      </c>
      <c r="J124" s="1">
        <v>0.22462791472834509</v>
      </c>
      <c r="K124" s="1">
        <v>0.16129032258064521</v>
      </c>
      <c r="L124" s="1">
        <v>63</v>
      </c>
      <c r="M124" s="1">
        <v>26.122448979591841</v>
      </c>
      <c r="N124" s="1">
        <v>1.232323232323232</v>
      </c>
      <c r="O124" s="1">
        <f t="shared" si="2"/>
        <v>86.212121212121204</v>
      </c>
      <c r="P124" s="1">
        <f t="shared" si="3"/>
        <v>0.16161616161616163</v>
      </c>
      <c r="Q124" s="1">
        <v>14.14141414141414</v>
      </c>
      <c r="R124" s="1">
        <v>0.52941176470588236</v>
      </c>
      <c r="S124" s="1">
        <v>8.2015231400117173E-4</v>
      </c>
      <c r="T124" s="1">
        <v>4.8600000000000003</v>
      </c>
      <c r="U124" s="1">
        <v>4.3499999999999996</v>
      </c>
      <c r="V124" s="1">
        <v>132.4</v>
      </c>
      <c r="W124" s="1">
        <v>0.14000000000000001</v>
      </c>
      <c r="X124" s="1">
        <v>170.7</v>
      </c>
      <c r="Y124" s="1">
        <v>2.44</v>
      </c>
      <c r="Z124" s="1">
        <v>1.98</v>
      </c>
      <c r="AA124" s="1">
        <v>0.32</v>
      </c>
      <c r="AB124" s="1">
        <v>0.09</v>
      </c>
      <c r="AC124" s="1">
        <v>5.61</v>
      </c>
      <c r="AD124" s="1">
        <v>28</v>
      </c>
      <c r="AE124" s="1">
        <v>72</v>
      </c>
    </row>
    <row r="125" spans="1:32" x14ac:dyDescent="0.25">
      <c r="A125" s="1">
        <v>125</v>
      </c>
      <c r="B125" s="1">
        <v>0</v>
      </c>
      <c r="C125" s="1">
        <v>1</v>
      </c>
      <c r="D125" s="1">
        <v>1</v>
      </c>
      <c r="E125" s="1">
        <v>1</v>
      </c>
      <c r="F125" s="1">
        <v>1</v>
      </c>
      <c r="G125" s="1">
        <v>165.55967999999999</v>
      </c>
      <c r="H125" s="1">
        <v>13.88</v>
      </c>
      <c r="I125" s="1">
        <v>3.28</v>
      </c>
      <c r="J125" s="1">
        <v>8.3836837568180861E-2</v>
      </c>
      <c r="K125" s="1">
        <v>0.23631123919308361</v>
      </c>
      <c r="L125" s="1">
        <v>76</v>
      </c>
      <c r="M125" s="1">
        <v>19.53125</v>
      </c>
      <c r="N125" s="1">
        <v>1.501845018450185</v>
      </c>
      <c r="O125" s="1">
        <f t="shared" si="2"/>
        <v>81.845018450184511</v>
      </c>
      <c r="P125" s="1">
        <f t="shared" si="3"/>
        <v>0.28413284132841332</v>
      </c>
      <c r="Q125" s="1">
        <v>20.29520295202952</v>
      </c>
      <c r="R125" s="1">
        <v>0.66666666666666663</v>
      </c>
      <c r="S125" s="1">
        <v>6.3119927862939585E-4</v>
      </c>
      <c r="T125" s="1">
        <v>8.02</v>
      </c>
      <c r="U125" s="1">
        <v>4.82</v>
      </c>
      <c r="V125" s="1">
        <v>141.69999999999999</v>
      </c>
      <c r="W125" s="1">
        <v>0.14000000000000001</v>
      </c>
      <c r="X125" s="1">
        <v>221.8</v>
      </c>
      <c r="Y125" s="1">
        <v>4.07</v>
      </c>
      <c r="Z125" s="1">
        <v>2.71</v>
      </c>
      <c r="AA125" s="1">
        <v>0.77</v>
      </c>
      <c r="AB125" s="1">
        <v>0.41</v>
      </c>
      <c r="AC125" s="1">
        <v>5.07</v>
      </c>
      <c r="AD125" s="1">
        <v>55</v>
      </c>
      <c r="AE125" s="1">
        <v>80</v>
      </c>
    </row>
    <row r="126" spans="1:32" x14ac:dyDescent="0.25">
      <c r="A126" s="1">
        <v>126</v>
      </c>
      <c r="B126" s="1">
        <v>1</v>
      </c>
      <c r="C126" s="1">
        <v>0</v>
      </c>
      <c r="D126" s="1">
        <v>0</v>
      </c>
      <c r="E126" s="1">
        <v>1</v>
      </c>
      <c r="F126" s="1">
        <v>1</v>
      </c>
      <c r="G126" s="1">
        <v>15.558400000000001</v>
      </c>
      <c r="H126" s="1">
        <v>13.71</v>
      </c>
      <c r="I126" s="1">
        <v>0.72</v>
      </c>
      <c r="J126" s="1">
        <v>0.88119600987248048</v>
      </c>
      <c r="K126" s="1">
        <v>5.2516411378555797E-2</v>
      </c>
      <c r="L126" s="1">
        <v>70</v>
      </c>
      <c r="M126" s="1">
        <v>30.103806228373699</v>
      </c>
      <c r="N126" s="1">
        <v>1.4556962025316449</v>
      </c>
      <c r="O126" s="1">
        <f t="shared" si="2"/>
        <v>96.96202531645568</v>
      </c>
      <c r="P126" s="1">
        <f t="shared" si="3"/>
        <v>0.25316455696202533</v>
      </c>
      <c r="Q126" s="1">
        <v>13.92405063291139</v>
      </c>
      <c r="R126" s="1">
        <v>1.2173913043478259</v>
      </c>
      <c r="S126" s="1">
        <v>9.1383812010443881E-4</v>
      </c>
      <c r="T126" s="1">
        <v>4.33</v>
      </c>
      <c r="U126" s="1">
        <v>4.76</v>
      </c>
      <c r="V126" s="1">
        <v>155.80000000000001</v>
      </c>
      <c r="W126" s="1">
        <v>0.14000000000000001</v>
      </c>
      <c r="X126" s="1">
        <v>153.19999999999999</v>
      </c>
      <c r="Y126" s="1">
        <v>2.2999999999999998</v>
      </c>
      <c r="Z126" s="1">
        <v>1.58</v>
      </c>
      <c r="AA126" s="1">
        <v>0.4</v>
      </c>
      <c r="AB126" s="1">
        <v>0.04</v>
      </c>
      <c r="AC126" s="1">
        <v>4.95</v>
      </c>
      <c r="AD126" s="1">
        <v>22</v>
      </c>
      <c r="AE126" s="1">
        <v>81</v>
      </c>
    </row>
    <row r="127" spans="1:32" x14ac:dyDescent="0.25">
      <c r="A127" s="1">
        <v>127</v>
      </c>
      <c r="B127" s="1">
        <v>0</v>
      </c>
      <c r="C127" s="1">
        <v>1</v>
      </c>
      <c r="D127" s="1">
        <v>0</v>
      </c>
      <c r="E127" s="1">
        <v>0</v>
      </c>
      <c r="F127" s="1">
        <v>1</v>
      </c>
      <c r="G127" s="1">
        <v>34.68036</v>
      </c>
      <c r="H127" s="1">
        <v>18.41</v>
      </c>
      <c r="I127" s="1">
        <v>0.87</v>
      </c>
      <c r="J127" s="1">
        <v>0.5308480073447911</v>
      </c>
      <c r="K127" s="1">
        <v>4.7256925583921777E-2</v>
      </c>
      <c r="L127" s="1">
        <v>54</v>
      </c>
      <c r="M127" s="1">
        <v>19.29012345679012</v>
      </c>
      <c r="N127" s="1">
        <v>2.7</v>
      </c>
      <c r="O127" s="1">
        <f t="shared" si="2"/>
        <v>137.06666666666666</v>
      </c>
      <c r="P127" s="1">
        <f t="shared" si="3"/>
        <v>0.26666666666666666</v>
      </c>
      <c r="Q127" s="1">
        <v>13.66666666666667</v>
      </c>
      <c r="R127" s="1">
        <v>1.333333333333333</v>
      </c>
      <c r="S127" s="1">
        <v>3.8910505836575878E-4</v>
      </c>
      <c r="T127" s="1">
        <v>12.43</v>
      </c>
      <c r="U127" s="1">
        <v>5.58</v>
      </c>
      <c r="V127" s="1">
        <v>114.7</v>
      </c>
      <c r="W127" s="1">
        <v>0.16</v>
      </c>
      <c r="X127" s="1">
        <v>411.2</v>
      </c>
      <c r="Y127" s="1">
        <v>8.1</v>
      </c>
      <c r="Z127" s="1">
        <v>3</v>
      </c>
      <c r="AA127" s="1">
        <v>0.8</v>
      </c>
      <c r="AB127" s="1">
        <v>0.48</v>
      </c>
      <c r="AC127" s="1">
        <v>5.3266</v>
      </c>
      <c r="AD127" s="1">
        <v>41</v>
      </c>
      <c r="AE127" s="1">
        <v>91</v>
      </c>
    </row>
    <row r="128" spans="1:32" x14ac:dyDescent="0.25">
      <c r="A128" s="1">
        <v>128</v>
      </c>
      <c r="B128" s="1">
        <v>0</v>
      </c>
      <c r="C128" s="1">
        <v>0</v>
      </c>
      <c r="D128" s="1">
        <v>0</v>
      </c>
      <c r="E128" s="1">
        <v>1</v>
      </c>
      <c r="F128" s="1">
        <v>1</v>
      </c>
      <c r="G128" s="1">
        <v>27.846</v>
      </c>
      <c r="H128" s="1">
        <v>15.25</v>
      </c>
      <c r="I128" s="1">
        <v>0.97</v>
      </c>
      <c r="J128" s="1">
        <v>0.54765495941966535</v>
      </c>
      <c r="K128" s="1">
        <v>6.3606557377049178E-2</v>
      </c>
      <c r="L128" s="1">
        <v>63</v>
      </c>
      <c r="M128" s="1">
        <v>25.65437239738251</v>
      </c>
      <c r="N128" s="1">
        <v>2.004784688995215</v>
      </c>
      <c r="O128" s="1">
        <f t="shared" si="2"/>
        <v>75.311004784689004</v>
      </c>
      <c r="P128" s="1">
        <f t="shared" si="3"/>
        <v>0.2105263157894737</v>
      </c>
      <c r="Q128" s="1">
        <v>10.047846889952149</v>
      </c>
      <c r="R128" s="1">
        <v>1.19047619047619</v>
      </c>
      <c r="S128" s="1">
        <v>8.2592121982210927E-4</v>
      </c>
      <c r="T128" s="1">
        <v>6.98</v>
      </c>
      <c r="U128" s="1">
        <v>3.94</v>
      </c>
      <c r="V128" s="1">
        <v>129.4</v>
      </c>
      <c r="W128" s="1">
        <v>0.13</v>
      </c>
      <c r="X128" s="1">
        <v>157.4</v>
      </c>
      <c r="Y128" s="1">
        <v>4.1900000000000004</v>
      </c>
      <c r="Z128" s="1">
        <v>2.09</v>
      </c>
      <c r="AA128" s="1">
        <v>0.44</v>
      </c>
      <c r="AB128" s="1">
        <v>0.22</v>
      </c>
      <c r="AC128" s="1">
        <v>5.89</v>
      </c>
      <c r="AD128" s="1">
        <v>21</v>
      </c>
      <c r="AE128" s="1">
        <v>70</v>
      </c>
    </row>
    <row r="129" spans="1:32" x14ac:dyDescent="0.25">
      <c r="A129" s="1">
        <v>129</v>
      </c>
      <c r="B129" s="1">
        <v>0</v>
      </c>
      <c r="C129" s="1">
        <v>1</v>
      </c>
      <c r="D129" s="1">
        <v>1</v>
      </c>
      <c r="E129" s="1">
        <v>1</v>
      </c>
      <c r="F129" s="1">
        <v>0</v>
      </c>
      <c r="G129" s="1">
        <v>79.675960000000003</v>
      </c>
      <c r="H129" s="1">
        <v>15.28</v>
      </c>
      <c r="I129" s="1">
        <v>2.64</v>
      </c>
      <c r="J129" s="1">
        <v>0.19177679189557301</v>
      </c>
      <c r="K129" s="1">
        <v>0.17277486910994769</v>
      </c>
      <c r="L129" s="1">
        <v>72</v>
      </c>
      <c r="M129" s="1">
        <v>23.495236874706311</v>
      </c>
      <c r="N129" s="1">
        <v>3.70807453416149</v>
      </c>
      <c r="O129" s="1">
        <f t="shared" si="2"/>
        <v>146.83229813664596</v>
      </c>
      <c r="P129" s="1">
        <f t="shared" si="3"/>
        <v>0.37267080745341613</v>
      </c>
      <c r="Q129" s="1">
        <v>13.664596273291931</v>
      </c>
      <c r="R129" s="1">
        <v>1.166666666666667</v>
      </c>
      <c r="S129" s="1">
        <v>5.9221658206429781E-4</v>
      </c>
      <c r="T129" s="1">
        <v>8.44</v>
      </c>
      <c r="U129" s="1">
        <v>4.84</v>
      </c>
      <c r="V129" s="1">
        <v>141.19999999999999</v>
      </c>
      <c r="W129" s="1">
        <v>0.14000000000000001</v>
      </c>
      <c r="X129" s="1">
        <v>236.4</v>
      </c>
      <c r="Y129" s="1">
        <v>5.97</v>
      </c>
      <c r="Z129" s="1">
        <v>1.61</v>
      </c>
      <c r="AA129" s="1">
        <v>0.6</v>
      </c>
      <c r="AB129" s="1">
        <v>0.21</v>
      </c>
      <c r="AC129" s="1">
        <v>5.17</v>
      </c>
      <c r="AD129" s="1">
        <v>22</v>
      </c>
      <c r="AE129" s="1">
        <v>73</v>
      </c>
    </row>
    <row r="130" spans="1:32" x14ac:dyDescent="0.25">
      <c r="A130" s="1">
        <v>130</v>
      </c>
      <c r="B130" s="1">
        <v>0</v>
      </c>
      <c r="C130" s="1">
        <v>0</v>
      </c>
      <c r="D130" s="1">
        <v>0</v>
      </c>
      <c r="E130" s="1">
        <v>1</v>
      </c>
      <c r="F130" s="1">
        <v>1</v>
      </c>
      <c r="G130" s="1">
        <v>58.289400000000001</v>
      </c>
      <c r="H130" s="1">
        <v>6.37</v>
      </c>
      <c r="I130" s="1">
        <v>1.7</v>
      </c>
      <c r="J130" s="1">
        <v>0.1092823051875641</v>
      </c>
      <c r="K130" s="1">
        <v>0.26687598116169542</v>
      </c>
      <c r="L130" s="1">
        <v>78</v>
      </c>
      <c r="M130" s="1">
        <v>23.33546614475517</v>
      </c>
      <c r="N130" s="1">
        <v>2.3728813559322028</v>
      </c>
      <c r="O130" s="1">
        <f t="shared" ref="O130:O147" si="4">X130/Z130</f>
        <v>107.45762711864407</v>
      </c>
      <c r="P130" s="1">
        <f t="shared" ref="P130:P147" si="5">AA130/Z130</f>
        <v>0.48305084745762711</v>
      </c>
      <c r="Q130" s="1">
        <v>25.423728813559318</v>
      </c>
      <c r="R130" s="1">
        <v>1.0476190476190479</v>
      </c>
      <c r="S130" s="1">
        <v>1.025236593059937E-3</v>
      </c>
      <c r="T130" s="1">
        <v>4.6399999999999997</v>
      </c>
      <c r="U130" s="1">
        <v>4.5199999999999996</v>
      </c>
      <c r="V130" s="1">
        <v>146.4</v>
      </c>
      <c r="W130" s="1">
        <v>0.13</v>
      </c>
      <c r="X130" s="1">
        <v>126.8</v>
      </c>
      <c r="Y130" s="1">
        <v>2.8</v>
      </c>
      <c r="Z130" s="1">
        <v>1.18</v>
      </c>
      <c r="AA130" s="1">
        <v>0.56999999999999995</v>
      </c>
      <c r="AB130" s="1">
        <v>0.08</v>
      </c>
      <c r="AC130" s="1">
        <v>5.15</v>
      </c>
      <c r="AD130" s="1">
        <v>30</v>
      </c>
      <c r="AE130" s="1">
        <v>75</v>
      </c>
    </row>
    <row r="131" spans="1:32" x14ac:dyDescent="0.25">
      <c r="A131" s="1">
        <v>131</v>
      </c>
      <c r="B131" s="1">
        <v>0</v>
      </c>
      <c r="C131" s="1">
        <v>0</v>
      </c>
      <c r="D131" s="1">
        <v>1</v>
      </c>
      <c r="E131" s="1">
        <v>1</v>
      </c>
      <c r="F131" s="1">
        <v>0</v>
      </c>
      <c r="G131" s="1">
        <v>45.508319999999998</v>
      </c>
      <c r="H131" s="1">
        <v>5.72</v>
      </c>
      <c r="I131" s="1">
        <v>1.39</v>
      </c>
      <c r="J131" s="1">
        <v>0.12569130216189039</v>
      </c>
      <c r="K131" s="1">
        <v>0.24300699300699299</v>
      </c>
      <c r="L131" s="1">
        <v>86</v>
      </c>
      <c r="M131" s="1">
        <v>21.913580246913579</v>
      </c>
      <c r="N131" s="1">
        <v>2</v>
      </c>
      <c r="O131" s="1">
        <f t="shared" si="4"/>
        <v>136.66666666666666</v>
      </c>
      <c r="P131" s="1">
        <f t="shared" si="5"/>
        <v>0.13725490196078433</v>
      </c>
      <c r="Q131" s="1">
        <v>70.588235294117652</v>
      </c>
      <c r="R131" s="1">
        <v>1.6</v>
      </c>
      <c r="S131" s="1">
        <v>2.439024390243902E-3</v>
      </c>
      <c r="T131" s="1">
        <v>6.51</v>
      </c>
      <c r="U131" s="1">
        <v>2.85</v>
      </c>
      <c r="V131" s="1">
        <v>77.3</v>
      </c>
      <c r="W131" s="1">
        <v>0.17</v>
      </c>
      <c r="X131" s="1">
        <v>69.7</v>
      </c>
      <c r="Y131" s="1">
        <v>1.02</v>
      </c>
      <c r="Z131" s="1">
        <v>0.51</v>
      </c>
      <c r="AA131" s="1">
        <v>7.0000000000000007E-2</v>
      </c>
      <c r="AB131" s="1">
        <v>0.03</v>
      </c>
      <c r="AC131" s="1">
        <v>5.66</v>
      </c>
      <c r="AD131" s="1">
        <v>36</v>
      </c>
      <c r="AE131" s="1">
        <v>77</v>
      </c>
    </row>
    <row r="132" spans="1:32" x14ac:dyDescent="0.25">
      <c r="A132" s="1">
        <v>132</v>
      </c>
      <c r="B132" s="1">
        <v>1</v>
      </c>
      <c r="C132" s="1">
        <v>0</v>
      </c>
      <c r="D132" s="1">
        <v>0</v>
      </c>
      <c r="E132" s="1">
        <v>1</v>
      </c>
      <c r="F132" s="1">
        <v>0</v>
      </c>
      <c r="G132" s="1">
        <v>45.995040000000003</v>
      </c>
      <c r="H132" s="1">
        <v>11.03</v>
      </c>
      <c r="I132" s="1">
        <v>1.75</v>
      </c>
      <c r="J132" s="1">
        <v>0.23980846630419281</v>
      </c>
      <c r="K132" s="1">
        <v>0.1586582048957389</v>
      </c>
      <c r="L132" s="1">
        <v>72</v>
      </c>
      <c r="M132" s="1">
        <v>23.722810651876109</v>
      </c>
      <c r="N132" s="1">
        <v>1.8936170212765959</v>
      </c>
      <c r="O132" s="1">
        <f t="shared" si="4"/>
        <v>144.89361702127658</v>
      </c>
      <c r="P132" s="1">
        <f t="shared" si="5"/>
        <v>0.32978723404255322</v>
      </c>
      <c r="Q132" s="1">
        <v>24.468085106382979</v>
      </c>
      <c r="R132" s="1">
        <v>1.5</v>
      </c>
      <c r="S132" s="1">
        <v>4.7723935389133628E-4</v>
      </c>
      <c r="T132" s="1">
        <v>6.36</v>
      </c>
      <c r="U132" s="1">
        <v>4.93</v>
      </c>
      <c r="V132" s="1">
        <v>156.19999999999999</v>
      </c>
      <c r="W132" s="1">
        <v>0.13</v>
      </c>
      <c r="X132" s="1">
        <v>272.39999999999998</v>
      </c>
      <c r="Y132" s="1">
        <v>3.56</v>
      </c>
      <c r="Z132" s="1">
        <v>1.88</v>
      </c>
      <c r="AA132" s="1">
        <v>0.62</v>
      </c>
      <c r="AB132" s="1">
        <v>0.27</v>
      </c>
      <c r="AC132" s="1">
        <v>4.9800000000000004</v>
      </c>
      <c r="AD132" s="1">
        <v>46</v>
      </c>
      <c r="AE132" s="1">
        <v>80</v>
      </c>
    </row>
    <row r="133" spans="1:32" x14ac:dyDescent="0.25">
      <c r="A133" s="1">
        <v>133</v>
      </c>
      <c r="B133" s="1">
        <v>0</v>
      </c>
      <c r="C133" s="1">
        <v>0</v>
      </c>
      <c r="D133" s="1">
        <v>0</v>
      </c>
      <c r="E133" s="1">
        <v>1</v>
      </c>
      <c r="F133" s="1">
        <v>0</v>
      </c>
      <c r="G133" s="1">
        <v>22.771840000000001</v>
      </c>
      <c r="H133" s="1">
        <v>4.91</v>
      </c>
      <c r="I133" s="1">
        <v>0.78</v>
      </c>
      <c r="J133" s="1">
        <v>0.21561718332818081</v>
      </c>
      <c r="K133" s="1">
        <v>0.1588594704684318</v>
      </c>
      <c r="L133" s="1">
        <v>68</v>
      </c>
      <c r="M133" s="1">
        <v>21.79930795847751</v>
      </c>
      <c r="N133" s="1">
        <v>3.8981481481481479</v>
      </c>
      <c r="O133" s="1">
        <f t="shared" si="4"/>
        <v>181.94444444444443</v>
      </c>
      <c r="P133" s="1">
        <f t="shared" si="5"/>
        <v>0.56481481481481477</v>
      </c>
      <c r="Q133" s="1">
        <v>18.518518518518519</v>
      </c>
      <c r="R133" s="1">
        <v>1</v>
      </c>
      <c r="S133" s="1">
        <v>6.6157760814249361E-4</v>
      </c>
      <c r="T133" s="1">
        <v>6.05</v>
      </c>
      <c r="U133" s="1">
        <v>3.78</v>
      </c>
      <c r="V133" s="1">
        <v>113.7</v>
      </c>
      <c r="W133" s="1">
        <v>0.13</v>
      </c>
      <c r="X133" s="1">
        <v>196.5</v>
      </c>
      <c r="Y133" s="1">
        <v>4.21</v>
      </c>
      <c r="Z133" s="1">
        <v>1.08</v>
      </c>
      <c r="AA133" s="1">
        <v>0.61</v>
      </c>
      <c r="AB133" s="1">
        <v>0.13</v>
      </c>
      <c r="AC133" s="1">
        <v>4.76</v>
      </c>
      <c r="AD133" s="1">
        <v>20</v>
      </c>
      <c r="AE133" s="1">
        <v>80</v>
      </c>
    </row>
    <row r="134" spans="1:32" x14ac:dyDescent="0.25">
      <c r="A134" s="1">
        <v>134</v>
      </c>
      <c r="B134" s="1">
        <v>1</v>
      </c>
      <c r="C134" s="1">
        <v>0</v>
      </c>
      <c r="D134" s="1">
        <v>0</v>
      </c>
      <c r="E134" s="1">
        <v>1</v>
      </c>
      <c r="F134" s="1">
        <v>0</v>
      </c>
      <c r="G134" s="1">
        <v>109.79904000000001</v>
      </c>
      <c r="H134" s="1">
        <v>10.39</v>
      </c>
      <c r="I134" s="1">
        <v>1.43</v>
      </c>
      <c r="J134" s="1">
        <v>9.4627421150494578E-2</v>
      </c>
      <c r="K134" s="1">
        <v>0.1376323387872955</v>
      </c>
      <c r="L134" s="1">
        <v>73</v>
      </c>
      <c r="M134" s="1">
        <v>21.258503401360549</v>
      </c>
      <c r="N134" s="1">
        <v>2.7777777777777781</v>
      </c>
      <c r="O134" s="1">
        <f t="shared" si="4"/>
        <v>215.95959595959599</v>
      </c>
      <c r="P134" s="1">
        <f t="shared" si="5"/>
        <v>0.37373737373737376</v>
      </c>
      <c r="Q134" s="1">
        <v>38.383838383838388</v>
      </c>
      <c r="R134" s="1">
        <v>0.66666666666666663</v>
      </c>
      <c r="S134" s="1">
        <v>6.0804490177736206E-4</v>
      </c>
      <c r="T134" s="1">
        <v>4.22</v>
      </c>
      <c r="U134" s="1">
        <v>3.41</v>
      </c>
      <c r="V134" s="1">
        <v>106.9</v>
      </c>
      <c r="W134" s="1">
        <v>0.13</v>
      </c>
      <c r="X134" s="1">
        <v>213.8</v>
      </c>
      <c r="Y134" s="1">
        <v>2.75</v>
      </c>
      <c r="Z134" s="1">
        <v>0.99</v>
      </c>
      <c r="AA134" s="1">
        <v>0.37</v>
      </c>
      <c r="AB134" s="1">
        <v>0.09</v>
      </c>
      <c r="AC134" s="1">
        <v>4.8</v>
      </c>
      <c r="AD134" s="1">
        <v>38</v>
      </c>
      <c r="AE134" s="1">
        <v>89</v>
      </c>
    </row>
    <row r="135" spans="1:32" x14ac:dyDescent="0.25">
      <c r="A135" s="1">
        <v>135</v>
      </c>
      <c r="B135" s="1">
        <v>1</v>
      </c>
      <c r="C135" s="1">
        <v>0</v>
      </c>
      <c r="D135" s="1">
        <v>0</v>
      </c>
      <c r="E135" s="1">
        <v>1</v>
      </c>
      <c r="F135" s="1">
        <v>1</v>
      </c>
      <c r="G135" s="1">
        <v>40.768000000000001</v>
      </c>
      <c r="H135" s="1">
        <v>8.94</v>
      </c>
      <c r="I135" s="1">
        <v>0.72</v>
      </c>
      <c r="J135" s="1">
        <v>0.21928963893249609</v>
      </c>
      <c r="K135" s="1">
        <v>8.0536912751677847E-2</v>
      </c>
      <c r="L135" s="1">
        <v>76</v>
      </c>
      <c r="M135" s="1">
        <v>25.142857142857139</v>
      </c>
      <c r="N135" s="1">
        <v>1.7529880478087649</v>
      </c>
      <c r="O135" s="1">
        <f t="shared" si="4"/>
        <v>62.071713147410371</v>
      </c>
      <c r="P135" s="1">
        <f t="shared" si="5"/>
        <v>0.28685258964143429</v>
      </c>
      <c r="Q135" s="1">
        <v>13.14741035856574</v>
      </c>
      <c r="R135" s="1">
        <v>0.625</v>
      </c>
      <c r="S135" s="1">
        <v>8.9858793324775355E-4</v>
      </c>
      <c r="T135" s="1">
        <v>7.8</v>
      </c>
      <c r="U135" s="1">
        <v>4.8499999999999996</v>
      </c>
      <c r="V135" s="1">
        <v>144.9</v>
      </c>
      <c r="W135" s="1">
        <v>0.14000000000000001</v>
      </c>
      <c r="X135" s="1">
        <v>155.80000000000001</v>
      </c>
      <c r="Y135" s="1">
        <v>4.4000000000000004</v>
      </c>
      <c r="Z135" s="1">
        <v>2.5099999999999998</v>
      </c>
      <c r="AA135" s="1">
        <v>0.72</v>
      </c>
      <c r="AB135" s="1">
        <v>0.14000000000000001</v>
      </c>
      <c r="AC135" s="1">
        <v>4.6900000000000004</v>
      </c>
      <c r="AD135" s="1">
        <v>33</v>
      </c>
      <c r="AE135" s="1">
        <v>82</v>
      </c>
    </row>
    <row r="136" spans="1:32" x14ac:dyDescent="0.25">
      <c r="A136" s="1">
        <v>136</v>
      </c>
      <c r="B136" s="1">
        <v>0</v>
      </c>
      <c r="C136" s="1">
        <v>0</v>
      </c>
      <c r="D136" s="1">
        <v>0</v>
      </c>
      <c r="E136" s="1">
        <v>1</v>
      </c>
      <c r="F136" s="1">
        <v>0</v>
      </c>
      <c r="G136" s="1">
        <v>71.047079999999994</v>
      </c>
      <c r="H136" s="1">
        <v>9.51</v>
      </c>
      <c r="I136" s="1">
        <v>2.58</v>
      </c>
      <c r="J136" s="1">
        <v>0.1338549029741968</v>
      </c>
      <c r="K136" s="1">
        <v>0.2712933753943218</v>
      </c>
      <c r="L136" s="1">
        <v>68</v>
      </c>
      <c r="M136" s="1">
        <v>28.398718000730259</v>
      </c>
      <c r="N136" s="1">
        <v>2.0588235294117649</v>
      </c>
      <c r="O136" s="1">
        <f t="shared" si="4"/>
        <v>121.1764705882353</v>
      </c>
      <c r="P136" s="1">
        <f t="shared" si="5"/>
        <v>0.23529411764705885</v>
      </c>
      <c r="Q136" s="1">
        <v>18.235294117647062</v>
      </c>
      <c r="R136" s="1">
        <v>0.89473684210526316</v>
      </c>
      <c r="S136" s="1">
        <v>7.2815533980582527E-4</v>
      </c>
      <c r="T136" s="1">
        <v>5.6</v>
      </c>
      <c r="U136" s="1">
        <v>4.72</v>
      </c>
      <c r="V136" s="1">
        <v>133</v>
      </c>
      <c r="W136" s="1">
        <v>0.15</v>
      </c>
      <c r="X136" s="1">
        <v>206</v>
      </c>
      <c r="Y136" s="1">
        <v>3.5</v>
      </c>
      <c r="Z136" s="1">
        <v>1.7</v>
      </c>
      <c r="AA136" s="1">
        <v>0.4</v>
      </c>
      <c r="AB136" s="1">
        <v>0.1</v>
      </c>
      <c r="AC136" s="1">
        <v>5.371100000000002</v>
      </c>
      <c r="AD136" s="1">
        <v>31</v>
      </c>
      <c r="AE136" s="1">
        <v>65</v>
      </c>
    </row>
    <row r="137" spans="1:32" x14ac:dyDescent="0.25">
      <c r="A137" s="1">
        <v>137</v>
      </c>
      <c r="B137" s="1">
        <v>0</v>
      </c>
      <c r="C137" s="1">
        <v>0</v>
      </c>
      <c r="D137" s="1">
        <v>0</v>
      </c>
      <c r="E137" s="1">
        <v>1</v>
      </c>
      <c r="F137" s="1">
        <v>1</v>
      </c>
      <c r="G137" s="1">
        <v>30.805319999999998</v>
      </c>
      <c r="H137" s="1">
        <v>7.35</v>
      </c>
      <c r="I137" s="1">
        <v>1.2</v>
      </c>
      <c r="J137" s="1">
        <v>0.23859515174651649</v>
      </c>
      <c r="K137" s="1">
        <v>0.16326530612244899</v>
      </c>
      <c r="L137" s="1">
        <v>72</v>
      </c>
      <c r="M137" s="1">
        <v>26.5337588296461</v>
      </c>
      <c r="N137" s="1">
        <v>2.214035087719298</v>
      </c>
      <c r="O137" s="1">
        <f t="shared" si="4"/>
        <v>69.157894736842096</v>
      </c>
      <c r="P137" s="1">
        <f t="shared" si="5"/>
        <v>0.22105263157894736</v>
      </c>
      <c r="Q137" s="1">
        <v>10.17543859649123</v>
      </c>
      <c r="R137" s="1">
        <v>0.81818181818181823</v>
      </c>
      <c r="S137" s="1">
        <v>7.1029934043632687E-4</v>
      </c>
      <c r="T137" s="1">
        <v>10.119999999999999</v>
      </c>
      <c r="U137" s="1">
        <v>5.28</v>
      </c>
      <c r="V137" s="1">
        <v>153.4</v>
      </c>
      <c r="W137" s="1">
        <v>0.14000000000000001</v>
      </c>
      <c r="X137" s="1">
        <v>197.1</v>
      </c>
      <c r="Y137" s="1">
        <v>6.31</v>
      </c>
      <c r="Z137" s="1">
        <v>2.85</v>
      </c>
      <c r="AA137" s="1">
        <v>0.63</v>
      </c>
      <c r="AB137" s="1">
        <v>0.28999999999999998</v>
      </c>
      <c r="AC137" s="1">
        <v>5.4902000000000033</v>
      </c>
      <c r="AD137" s="1">
        <v>29</v>
      </c>
      <c r="AE137" s="1">
        <v>102</v>
      </c>
      <c r="AF137" s="1">
        <v>69</v>
      </c>
    </row>
    <row r="138" spans="1:32" x14ac:dyDescent="0.25">
      <c r="A138" s="1">
        <v>138</v>
      </c>
      <c r="B138" s="1">
        <v>0</v>
      </c>
      <c r="C138" s="1">
        <v>1</v>
      </c>
      <c r="D138" s="1">
        <v>0</v>
      </c>
      <c r="E138" s="1">
        <v>1</v>
      </c>
      <c r="F138" s="1">
        <v>1</v>
      </c>
      <c r="G138" s="1">
        <v>104.83199999999999</v>
      </c>
      <c r="H138" s="1">
        <v>14.39</v>
      </c>
      <c r="I138" s="1">
        <v>1.89</v>
      </c>
      <c r="J138" s="1">
        <v>0.13726724664224671</v>
      </c>
      <c r="K138" s="1">
        <v>0.13134120917303679</v>
      </c>
      <c r="L138" s="1">
        <v>84</v>
      </c>
      <c r="M138" s="1">
        <v>22.321428571428569</v>
      </c>
      <c r="N138" s="1">
        <v>2.565853658536585</v>
      </c>
      <c r="O138" s="1">
        <f t="shared" si="4"/>
        <v>89.804878048780495</v>
      </c>
      <c r="P138" s="1">
        <f t="shared" si="5"/>
        <v>0.28292682926829271</v>
      </c>
      <c r="Q138" s="1">
        <v>6.8780487804878057</v>
      </c>
      <c r="R138" s="1">
        <v>0.44444444444444442</v>
      </c>
      <c r="S138" s="1">
        <v>8.1477457903313415E-4</v>
      </c>
      <c r="T138" s="1">
        <v>8.09</v>
      </c>
      <c r="U138" s="1">
        <v>4.46</v>
      </c>
      <c r="V138" s="1">
        <v>133</v>
      </c>
      <c r="W138" s="1">
        <v>0.15</v>
      </c>
      <c r="X138" s="1">
        <v>184.1</v>
      </c>
      <c r="Y138" s="1">
        <v>5.26</v>
      </c>
      <c r="Z138" s="1">
        <v>2.0499999999999998</v>
      </c>
      <c r="AA138" s="1">
        <v>0.57999999999999996</v>
      </c>
      <c r="AB138" s="1">
        <v>0.17</v>
      </c>
      <c r="AC138" s="1">
        <v>5.32</v>
      </c>
      <c r="AD138" s="1">
        <v>14.1</v>
      </c>
      <c r="AE138" s="1">
        <v>96</v>
      </c>
    </row>
    <row r="139" spans="1:32" x14ac:dyDescent="0.25">
      <c r="A139" s="1">
        <v>139</v>
      </c>
      <c r="B139" s="1">
        <v>1</v>
      </c>
      <c r="C139" s="1">
        <v>0</v>
      </c>
      <c r="D139" s="1">
        <v>0</v>
      </c>
      <c r="E139" s="1">
        <v>1</v>
      </c>
      <c r="F139" s="1">
        <v>0</v>
      </c>
      <c r="G139" s="1">
        <v>190.44687999999999</v>
      </c>
      <c r="H139" s="1">
        <v>15.1</v>
      </c>
      <c r="I139" s="1">
        <v>4.3899999999999997</v>
      </c>
      <c r="J139" s="1">
        <v>7.9287200714445935E-2</v>
      </c>
      <c r="K139" s="1">
        <v>0.29072847682119202</v>
      </c>
      <c r="L139" s="1">
        <v>60</v>
      </c>
      <c r="M139" s="1">
        <v>24.973985431841829</v>
      </c>
      <c r="N139" s="1">
        <v>3.7759999999999998</v>
      </c>
      <c r="O139" s="1">
        <f t="shared" si="4"/>
        <v>165.6</v>
      </c>
      <c r="P139" s="1">
        <f t="shared" si="5"/>
        <v>0.46399999999999997</v>
      </c>
      <c r="Q139" s="1">
        <v>36</v>
      </c>
      <c r="R139" s="1">
        <v>0.54166666666666663</v>
      </c>
      <c r="S139" s="1">
        <v>6.7632850241545897E-4</v>
      </c>
      <c r="T139" s="1">
        <v>6.76</v>
      </c>
      <c r="U139" s="1">
        <v>4.58</v>
      </c>
      <c r="V139" s="1">
        <v>129.5</v>
      </c>
      <c r="W139" s="1">
        <v>0.14000000000000001</v>
      </c>
      <c r="X139" s="1">
        <v>207</v>
      </c>
      <c r="Y139" s="1">
        <v>4.72</v>
      </c>
      <c r="Z139" s="1">
        <v>1.25</v>
      </c>
      <c r="AA139" s="1">
        <v>0.57999999999999996</v>
      </c>
      <c r="AB139" s="1">
        <v>0.17</v>
      </c>
      <c r="AC139" s="1">
        <v>4.46</v>
      </c>
      <c r="AD139" s="1">
        <v>45</v>
      </c>
      <c r="AE139" s="1">
        <v>72</v>
      </c>
    </row>
    <row r="140" spans="1:32" x14ac:dyDescent="0.25">
      <c r="A140" s="1">
        <v>140</v>
      </c>
      <c r="B140" s="1">
        <v>0</v>
      </c>
      <c r="C140" s="1">
        <v>0</v>
      </c>
      <c r="D140" s="1">
        <v>0</v>
      </c>
      <c r="E140" s="1">
        <v>1</v>
      </c>
      <c r="F140" s="1">
        <v>0</v>
      </c>
      <c r="G140" s="1">
        <v>44.328960000000002</v>
      </c>
      <c r="H140" s="1">
        <v>3.9</v>
      </c>
      <c r="I140" s="1">
        <v>0.99</v>
      </c>
      <c r="J140" s="1">
        <v>8.79786036036036E-2</v>
      </c>
      <c r="K140" s="1">
        <v>0.25384615384615378</v>
      </c>
      <c r="L140" s="1">
        <v>73</v>
      </c>
      <c r="M140" s="1">
        <v>21.54509079716836</v>
      </c>
      <c r="N140" s="1">
        <v>1.568093385214008</v>
      </c>
      <c r="O140" s="1">
        <f t="shared" si="4"/>
        <v>73.540856031128413</v>
      </c>
      <c r="P140" s="1">
        <f t="shared" si="5"/>
        <v>0.19455252918287938</v>
      </c>
      <c r="Q140" s="1">
        <v>12.840466926070039</v>
      </c>
      <c r="R140" s="1">
        <v>1.1599999999999999</v>
      </c>
      <c r="S140" s="1">
        <v>6.8783068783068787E-4</v>
      </c>
      <c r="T140" s="1">
        <v>7.36</v>
      </c>
      <c r="U140" s="1">
        <v>4.6100000000000003</v>
      </c>
      <c r="V140" s="1">
        <v>141</v>
      </c>
      <c r="W140" s="1">
        <v>0.13</v>
      </c>
      <c r="X140" s="1">
        <v>189</v>
      </c>
      <c r="Y140" s="1">
        <v>4.03</v>
      </c>
      <c r="Z140" s="1">
        <v>2.57</v>
      </c>
      <c r="AA140" s="1">
        <v>0.5</v>
      </c>
      <c r="AB140" s="1">
        <v>0.21</v>
      </c>
      <c r="AC140" s="1">
        <v>5.89</v>
      </c>
      <c r="AD140" s="1">
        <v>33</v>
      </c>
      <c r="AE140" s="1">
        <v>65</v>
      </c>
      <c r="AF140" s="1">
        <v>50</v>
      </c>
    </row>
    <row r="141" spans="1:32" x14ac:dyDescent="0.25">
      <c r="A141" s="1">
        <v>141</v>
      </c>
      <c r="B141" s="1">
        <v>1</v>
      </c>
      <c r="C141" s="1">
        <v>1</v>
      </c>
      <c r="D141" s="1">
        <v>0</v>
      </c>
      <c r="E141" s="1">
        <v>1</v>
      </c>
      <c r="F141" s="1">
        <v>0</v>
      </c>
      <c r="G141" s="1">
        <v>32.104799999999997</v>
      </c>
      <c r="H141" s="1">
        <v>15.9</v>
      </c>
      <c r="I141" s="1">
        <v>1.63</v>
      </c>
      <c r="J141" s="1">
        <v>0.49525304627345451</v>
      </c>
      <c r="K141" s="1">
        <v>0.1025157232704402</v>
      </c>
      <c r="L141" s="1">
        <v>78</v>
      </c>
      <c r="M141" s="1">
        <v>26.953125</v>
      </c>
      <c r="N141" s="1">
        <v>5.5217391304347831</v>
      </c>
      <c r="O141" s="1">
        <f t="shared" si="4"/>
        <v>214.13043478260872</v>
      </c>
      <c r="P141" s="1">
        <f t="shared" si="5"/>
        <v>0.85507246376811596</v>
      </c>
      <c r="Q141" s="1">
        <v>30.434782608695659</v>
      </c>
      <c r="R141" s="1">
        <v>0.7142857142857143</v>
      </c>
      <c r="S141" s="1">
        <v>4.7377326565143833E-4</v>
      </c>
      <c r="T141" s="1">
        <v>10.4</v>
      </c>
      <c r="U141" s="1">
        <v>3.21</v>
      </c>
      <c r="V141" s="1">
        <v>93</v>
      </c>
      <c r="W141" s="1">
        <v>0.14000000000000001</v>
      </c>
      <c r="X141" s="1">
        <v>295.5</v>
      </c>
      <c r="Y141" s="1">
        <v>7.62</v>
      </c>
      <c r="Z141" s="1">
        <v>1.38</v>
      </c>
      <c r="AA141" s="1">
        <v>1.18</v>
      </c>
      <c r="AB141" s="1">
        <v>0.16</v>
      </c>
      <c r="AC141" s="1">
        <v>5.33</v>
      </c>
      <c r="AD141" s="1">
        <v>42</v>
      </c>
      <c r="AE141" s="1">
        <v>145</v>
      </c>
    </row>
    <row r="142" spans="1:32" x14ac:dyDescent="0.25">
      <c r="A142" s="1">
        <v>142</v>
      </c>
      <c r="B142" s="1">
        <v>0</v>
      </c>
      <c r="C142" s="1">
        <v>0</v>
      </c>
      <c r="D142" s="1">
        <v>0</v>
      </c>
      <c r="E142" s="1">
        <v>1</v>
      </c>
      <c r="F142" s="1">
        <v>1</v>
      </c>
      <c r="G142" s="1">
        <v>62.8992</v>
      </c>
      <c r="H142" s="1">
        <v>3.76</v>
      </c>
      <c r="I142" s="1">
        <v>0.88</v>
      </c>
      <c r="J142" s="1">
        <v>5.9778184778184772E-2</v>
      </c>
      <c r="K142" s="1">
        <v>0.23404255319148939</v>
      </c>
      <c r="L142" s="1">
        <v>81</v>
      </c>
      <c r="M142" s="1">
        <v>24.088223117166621</v>
      </c>
      <c r="N142" s="1">
        <v>3.0491803278688532</v>
      </c>
      <c r="O142" s="1">
        <f t="shared" si="4"/>
        <v>133.60655737704917</v>
      </c>
      <c r="P142" s="1">
        <f t="shared" si="5"/>
        <v>0.34426229508196721</v>
      </c>
      <c r="Q142" s="1">
        <v>14.754098360655741</v>
      </c>
      <c r="R142" s="1">
        <v>0.81818181818181823</v>
      </c>
      <c r="S142" s="1">
        <v>7.9754601226993864E-4</v>
      </c>
      <c r="T142" s="1">
        <v>5.47</v>
      </c>
      <c r="U142" s="1">
        <v>4.0199999999999996</v>
      </c>
      <c r="V142" s="1">
        <v>110</v>
      </c>
      <c r="W142" s="1">
        <v>0.13</v>
      </c>
      <c r="X142" s="1">
        <v>163</v>
      </c>
      <c r="Y142" s="1">
        <v>3.72</v>
      </c>
      <c r="Z142" s="1">
        <v>1.22</v>
      </c>
      <c r="AA142" s="1">
        <v>0.42</v>
      </c>
      <c r="AB142" s="1">
        <v>0.1</v>
      </c>
      <c r="AC142" s="1">
        <v>4.88</v>
      </c>
      <c r="AD142" s="1">
        <v>18</v>
      </c>
      <c r="AE142" s="1">
        <v>88</v>
      </c>
    </row>
    <row r="143" spans="1:32" x14ac:dyDescent="0.25">
      <c r="A143" s="1">
        <v>143</v>
      </c>
      <c r="B143" s="1">
        <v>1</v>
      </c>
      <c r="C143" s="1">
        <v>0</v>
      </c>
      <c r="D143" s="1">
        <v>0</v>
      </c>
      <c r="E143" s="1">
        <v>1</v>
      </c>
      <c r="F143" s="1">
        <v>1</v>
      </c>
      <c r="G143" s="1">
        <v>25.989599999999999</v>
      </c>
      <c r="H143" s="1">
        <v>7.62</v>
      </c>
      <c r="I143" s="1">
        <v>1.22</v>
      </c>
      <c r="J143" s="1">
        <v>0.29319420075722602</v>
      </c>
      <c r="K143" s="1">
        <v>0.1601049868766404</v>
      </c>
      <c r="L143" s="1">
        <v>70</v>
      </c>
      <c r="M143" s="1">
        <v>18.68512110726644</v>
      </c>
      <c r="N143" s="1">
        <v>2.0567375886524819</v>
      </c>
      <c r="O143" s="1">
        <f t="shared" si="4"/>
        <v>107.0921985815603</v>
      </c>
      <c r="P143" s="1">
        <f t="shared" si="5"/>
        <v>0.27659574468085107</v>
      </c>
      <c r="Q143" s="1">
        <v>21.276595744680851</v>
      </c>
      <c r="R143" s="1">
        <v>0.57894736842105265</v>
      </c>
      <c r="S143" s="1">
        <v>9.2715231788079481E-4</v>
      </c>
      <c r="T143" s="1">
        <v>4.88</v>
      </c>
      <c r="U143" s="1">
        <v>3.78</v>
      </c>
      <c r="V143" s="1">
        <v>119.1</v>
      </c>
      <c r="W143" s="1">
        <v>0.14000000000000001</v>
      </c>
      <c r="X143" s="1">
        <v>151</v>
      </c>
      <c r="Y143" s="1">
        <v>2.9</v>
      </c>
      <c r="Z143" s="1">
        <v>1.41</v>
      </c>
      <c r="AA143" s="1">
        <v>0.39</v>
      </c>
      <c r="AB143" s="1">
        <v>0.14000000000000001</v>
      </c>
      <c r="AC143" s="1">
        <v>4.5</v>
      </c>
      <c r="AD143" s="1">
        <v>30</v>
      </c>
      <c r="AE143" s="1">
        <v>113</v>
      </c>
    </row>
    <row r="144" spans="1:32" x14ac:dyDescent="0.25">
      <c r="A144" s="1">
        <v>144</v>
      </c>
      <c r="B144" s="1">
        <v>0</v>
      </c>
      <c r="C144" s="1">
        <v>0</v>
      </c>
      <c r="D144" s="1">
        <v>0</v>
      </c>
      <c r="E144" s="1">
        <v>1</v>
      </c>
      <c r="F144" s="1">
        <v>1</v>
      </c>
      <c r="G144" s="1">
        <v>90.592320000000001</v>
      </c>
      <c r="H144" s="1">
        <v>7.61</v>
      </c>
      <c r="I144" s="1">
        <v>1.46</v>
      </c>
      <c r="J144" s="1">
        <v>8.4002705748125225E-2</v>
      </c>
      <c r="K144" s="1">
        <v>0.19185282522996061</v>
      </c>
      <c r="L144" s="1">
        <v>67</v>
      </c>
      <c r="M144" s="1">
        <v>25.458065904119909</v>
      </c>
      <c r="N144" s="1">
        <v>2.386075949367088</v>
      </c>
      <c r="O144" s="1">
        <f t="shared" si="4"/>
        <v>101.0759493670886</v>
      </c>
      <c r="P144" s="1">
        <f t="shared" si="5"/>
        <v>0.31645569620253161</v>
      </c>
      <c r="Q144" s="1">
        <v>13.291139240506331</v>
      </c>
      <c r="R144" s="1">
        <v>0.68421052631578949</v>
      </c>
      <c r="S144" s="1">
        <v>8.7664370695053238E-4</v>
      </c>
      <c r="T144" s="1">
        <v>6.14</v>
      </c>
      <c r="U144" s="1">
        <v>5.04</v>
      </c>
      <c r="V144" s="1">
        <v>141.9</v>
      </c>
      <c r="W144" s="1">
        <v>0.14000000000000001</v>
      </c>
      <c r="X144" s="1">
        <v>159.69999999999999</v>
      </c>
      <c r="Y144" s="1">
        <v>3.77</v>
      </c>
      <c r="Z144" s="1">
        <v>1.58</v>
      </c>
      <c r="AA144" s="1">
        <v>0.5</v>
      </c>
      <c r="AB144" s="1">
        <v>0.21</v>
      </c>
      <c r="AC144" s="1">
        <v>4.6397000000000004</v>
      </c>
      <c r="AD144" s="1">
        <v>21</v>
      </c>
      <c r="AE144" s="1">
        <v>79</v>
      </c>
    </row>
    <row r="145" spans="1:31" x14ac:dyDescent="0.25">
      <c r="A145" s="1">
        <v>145</v>
      </c>
      <c r="B145" s="1">
        <v>0</v>
      </c>
      <c r="C145" s="1">
        <v>1</v>
      </c>
      <c r="D145" s="1">
        <v>1</v>
      </c>
      <c r="E145" s="1">
        <v>1</v>
      </c>
      <c r="F145" s="1">
        <v>1</v>
      </c>
      <c r="G145" s="1">
        <v>49.197719999999997</v>
      </c>
      <c r="H145" s="1">
        <v>5.96</v>
      </c>
      <c r="I145" s="1">
        <v>1.59</v>
      </c>
      <c r="J145" s="1">
        <v>0.12114382536426491</v>
      </c>
      <c r="K145" s="1">
        <v>0.26677852348993292</v>
      </c>
      <c r="L145" s="1">
        <v>68</v>
      </c>
      <c r="M145" s="1">
        <v>20.76124567474049</v>
      </c>
      <c r="N145" s="1">
        <v>1.702830188679245</v>
      </c>
      <c r="O145" s="1">
        <f t="shared" si="4"/>
        <v>127.35849056603773</v>
      </c>
      <c r="P145" s="1">
        <f t="shared" si="5"/>
        <v>0.35377358490566035</v>
      </c>
      <c r="Q145" s="1">
        <v>7.6415094339622636</v>
      </c>
      <c r="R145" s="1">
        <v>0.86956521739130432</v>
      </c>
      <c r="S145" s="1">
        <v>5.1851851851851853E-4</v>
      </c>
      <c r="T145" s="1">
        <v>6.57</v>
      </c>
      <c r="U145" s="1">
        <v>4.41</v>
      </c>
      <c r="V145" s="1">
        <v>131.9</v>
      </c>
      <c r="W145" s="1">
        <v>0.14000000000000001</v>
      </c>
      <c r="X145" s="1">
        <v>270</v>
      </c>
      <c r="Y145" s="1">
        <v>3.61</v>
      </c>
      <c r="Z145" s="1">
        <v>2.12</v>
      </c>
      <c r="AA145" s="1">
        <v>0.75</v>
      </c>
      <c r="AB145" s="1">
        <v>0.06</v>
      </c>
      <c r="AC145" s="1">
        <v>4.99</v>
      </c>
      <c r="AD145" s="1">
        <v>16.2</v>
      </c>
      <c r="AE145" s="1">
        <v>74</v>
      </c>
    </row>
    <row r="146" spans="1:31" x14ac:dyDescent="0.25">
      <c r="A146" s="1">
        <v>146</v>
      </c>
      <c r="B146" s="1">
        <v>1</v>
      </c>
      <c r="C146" s="1">
        <v>0</v>
      </c>
      <c r="D146" s="1">
        <v>0</v>
      </c>
      <c r="E146" s="1">
        <v>1</v>
      </c>
      <c r="F146" s="1">
        <v>0</v>
      </c>
      <c r="G146" s="1">
        <v>37.31</v>
      </c>
      <c r="H146" s="1">
        <v>3.23</v>
      </c>
      <c r="I146" s="1">
        <v>0.67</v>
      </c>
      <c r="J146" s="1">
        <v>8.6571964620745109E-2</v>
      </c>
      <c r="K146" s="1">
        <v>0.20743034055727549</v>
      </c>
      <c r="L146" s="1">
        <v>71</v>
      </c>
      <c r="M146" s="1">
        <v>19.37716262975778</v>
      </c>
      <c r="N146" s="1">
        <v>2.9702380952380949</v>
      </c>
      <c r="O146" s="1">
        <f t="shared" si="4"/>
        <v>123.80952380952381</v>
      </c>
      <c r="P146" s="1">
        <f t="shared" si="5"/>
        <v>0.39880952380952384</v>
      </c>
      <c r="Q146" s="1">
        <v>33.928571428571431</v>
      </c>
      <c r="R146" s="1">
        <v>1.2777777777777779</v>
      </c>
      <c r="S146" s="1">
        <v>6.2500000000000001E-4</v>
      </c>
      <c r="T146" s="1">
        <v>7.67</v>
      </c>
      <c r="U146" s="1">
        <v>4.5</v>
      </c>
      <c r="V146" s="1">
        <v>129</v>
      </c>
      <c r="W146" s="1">
        <v>0.13</v>
      </c>
      <c r="X146" s="1">
        <v>208</v>
      </c>
      <c r="Y146" s="1">
        <v>4.99</v>
      </c>
      <c r="Z146" s="1">
        <v>1.68</v>
      </c>
      <c r="AA146" s="1">
        <v>0.67</v>
      </c>
      <c r="AB146" s="1">
        <v>0.3</v>
      </c>
      <c r="AC146" s="1">
        <v>5.3910000000000018</v>
      </c>
      <c r="AD146" s="1">
        <v>57</v>
      </c>
      <c r="AE146" s="1">
        <v>67</v>
      </c>
    </row>
    <row r="147" spans="1:31" x14ac:dyDescent="0.25">
      <c r="A147" s="1">
        <v>147</v>
      </c>
      <c r="B147" s="1">
        <v>1</v>
      </c>
      <c r="C147" s="1">
        <v>0</v>
      </c>
      <c r="D147" s="1">
        <v>0</v>
      </c>
      <c r="E147" s="1">
        <v>0</v>
      </c>
      <c r="F147" s="1">
        <v>1</v>
      </c>
      <c r="G147" s="1">
        <v>23.063040000000001</v>
      </c>
      <c r="H147" s="1">
        <v>17.04</v>
      </c>
      <c r="I147" s="1">
        <v>3.6</v>
      </c>
      <c r="J147" s="1">
        <v>0.73884448884448883</v>
      </c>
      <c r="K147" s="1">
        <v>0.21126760563380281</v>
      </c>
      <c r="L147" s="1">
        <v>62</v>
      </c>
      <c r="M147" s="1">
        <v>20.957274202271499</v>
      </c>
      <c r="N147" s="1">
        <v>1.446700507614213</v>
      </c>
      <c r="O147" s="1">
        <f t="shared" si="4"/>
        <v>131.26903553299493</v>
      </c>
      <c r="P147" s="1">
        <f t="shared" si="5"/>
        <v>0.116751269035533</v>
      </c>
      <c r="Q147" s="1">
        <v>9.6446700507614214</v>
      </c>
      <c r="R147" s="1">
        <v>0.89473684210526316</v>
      </c>
      <c r="S147" s="1">
        <v>5.0270688321732405E-4</v>
      </c>
      <c r="T147" s="1">
        <v>5.39</v>
      </c>
      <c r="U147" s="1">
        <v>4.5599999999999996</v>
      </c>
      <c r="V147" s="1">
        <v>134.9</v>
      </c>
      <c r="W147" s="1">
        <v>0.13</v>
      </c>
      <c r="X147" s="1">
        <v>258.60000000000002</v>
      </c>
      <c r="Y147" s="1">
        <v>2.85</v>
      </c>
      <c r="Z147" s="1">
        <v>1.97</v>
      </c>
      <c r="AA147" s="1">
        <v>0.23</v>
      </c>
      <c r="AB147" s="1">
        <v>0.32</v>
      </c>
      <c r="AC147" s="1">
        <v>4.43</v>
      </c>
      <c r="AD147" s="1">
        <v>19</v>
      </c>
      <c r="AE147" s="1">
        <v>8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</dc:creator>
  <cp:lastModifiedBy>DOMINIC</cp:lastModifiedBy>
  <dcterms:created xsi:type="dcterms:W3CDTF">2015-06-05T18:19:34Z</dcterms:created>
  <dcterms:modified xsi:type="dcterms:W3CDTF">2022-05-29T07:44:27Z</dcterms:modified>
</cp:coreProperties>
</file>